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1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Ex2.xml" ContentType="application/vnd.ms-office.chartex+xml"/>
  <Override PartName="/xl/charts/style4.xml" ContentType="application/vnd.ms-office.chartstyle+xml"/>
  <Override PartName="/xl/charts/colors4.xml" ContentType="application/vnd.ms-office.chartcolorstyle+xml"/>
  <Override PartName="/xl/charts/chartEx3.xml" ContentType="application/vnd.ms-office.chartex+xml"/>
  <Override PartName="/xl/charts/style5.xml" ContentType="application/vnd.ms-office.chartstyle+xml"/>
  <Override PartName="/xl/charts/colors5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5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drawings/drawing4.xml" ContentType="application/vnd.openxmlformats-officedocument.drawing+xml"/>
  <Override PartName="/xl/charts/chartEx4.xml" ContentType="application/vnd.ms-office.chartex+xml"/>
  <Override PartName="/xl/charts/style8.xml" ContentType="application/vnd.ms-office.chartstyle+xml"/>
  <Override PartName="/xl/charts/colors8.xml" ContentType="application/vnd.ms-office.chartcolorstyle+xml"/>
  <Override PartName="/xl/charts/chartEx5.xml" ContentType="application/vnd.ms-office.chartex+xml"/>
  <Override PartName="/xl/charts/style9.xml" ContentType="application/vnd.ms-office.chartstyle+xml"/>
  <Override PartName="/xl/charts/colors9.xml" ContentType="application/vnd.ms-office.chartcolorstyle+xml"/>
  <Override PartName="/xl/charts/chartEx6.xml" ContentType="application/vnd.ms-office.chartex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24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b-my.sharepoint.com/personal/bzzajb_bristol_ac_uk/Documents/MyFiles-Migrated/Axiom/Next Generation array/TaNG Manuscript/Version for PBJ/"/>
    </mc:Choice>
  </mc:AlternateContent>
  <xr:revisionPtr revIDLastSave="311" documentId="8_{6CCBC864-C91B-42E8-8DDF-47B45C34A257}" xr6:coauthVersionLast="47" xr6:coauthVersionMax="47" xr10:uidLastSave="{D11B26C8-AD60-4A36-ABF9-9EC046403792}"/>
  <bookViews>
    <workbookView xWindow="-120" yWindow="-120" windowWidth="29040" windowHeight="15840" activeTab="1" xr2:uid="{00000000-000D-0000-FFFF-FFFF00000000}"/>
  </bookViews>
  <sheets>
    <sheet name="1. Cover Sheet" sheetId="11" r:id="rId1"/>
    <sheet name="2. Markers per Chromosome" sheetId="5" r:id="rId2"/>
    <sheet name="3. Distribution (20 equal bins)" sheetId="10" r:id="rId3"/>
    <sheet name="4. Distribution (10 Mb bins)" sheetId="6" r:id="rId4"/>
    <sheet name="5. VEP" sheetId="7" r:id="rId5"/>
  </sheets>
  <definedNames>
    <definedName name="_xlchart.v1.0" hidden="1">'3. Distribution (20 equal bins)'!$AJ$75:$AP$75</definedName>
    <definedName name="_xlchart.v1.1" hidden="1">'3. Distribution (20 equal bins)'!$C$3</definedName>
    <definedName name="_xlchart.v1.10" hidden="1">'3. Distribution (20 equal bins)'!$G$4:$G$23</definedName>
    <definedName name="_xlchart.v1.100" hidden="1">'4. Distribution (10 Mb bins)'!$J$4:$J$82</definedName>
    <definedName name="_xlchart.v1.101" hidden="1">'4. Distribution (10 Mb bins)'!$K$3</definedName>
    <definedName name="_xlchart.v1.102" hidden="1">'4. Distribution (10 Mb bins)'!$K$4:$K$82</definedName>
    <definedName name="_xlchart.v1.103" hidden="1">'4. Distribution (10 Mb bins)'!$L$3</definedName>
    <definedName name="_xlchart.v1.104" hidden="1">'4. Distribution (10 Mb bins)'!$L$4:$L$82</definedName>
    <definedName name="_xlchart.v1.105" hidden="1">'4. Distribution (10 Mb bins)'!$M$3</definedName>
    <definedName name="_xlchart.v1.106" hidden="1">'4. Distribution (10 Mb bins)'!$M$4:$M$82</definedName>
    <definedName name="_xlchart.v1.107" hidden="1">'4. Distribution (10 Mb bins)'!$N$3</definedName>
    <definedName name="_xlchart.v1.108" hidden="1">'4. Distribution (10 Mb bins)'!$N$4:$N$82</definedName>
    <definedName name="_xlchart.v1.109" hidden="1">'4. Distribution (10 Mb bins)'!$O$3</definedName>
    <definedName name="_xlchart.v1.11" hidden="1">'3. Distribution (20 equal bins)'!$H$3</definedName>
    <definedName name="_xlchart.v1.110" hidden="1">'4. Distribution (10 Mb bins)'!$O$4:$O$82</definedName>
    <definedName name="_xlchart.v1.111" hidden="1">'4. Distribution (10 Mb bins)'!$P$3</definedName>
    <definedName name="_xlchart.v1.112" hidden="1">'4. Distribution (10 Mb bins)'!$P$4:$P$82</definedName>
    <definedName name="_xlchart.v1.113" hidden="1">'4. Distribution (10 Mb bins)'!$AA$3</definedName>
    <definedName name="_xlchart.v1.114" hidden="1">'4. Distribution (10 Mb bins)'!$AA$4:$AA$87</definedName>
    <definedName name="_xlchart.v1.115" hidden="1">'4. Distribution (10 Mb bins)'!$AB$3</definedName>
    <definedName name="_xlchart.v1.116" hidden="1">'4. Distribution (10 Mb bins)'!$AB$4:$AB$87</definedName>
    <definedName name="_xlchart.v1.117" hidden="1">'4. Distribution (10 Mb bins)'!$AC$3</definedName>
    <definedName name="_xlchart.v1.118" hidden="1">'4. Distribution (10 Mb bins)'!$AC$4:$AC$87</definedName>
    <definedName name="_xlchart.v1.119" hidden="1">'4. Distribution (10 Mb bins)'!$AD$3</definedName>
    <definedName name="_xlchart.v1.12" hidden="1">'3. Distribution (20 equal bins)'!$H$4:$H$23</definedName>
    <definedName name="_xlchart.v1.120" hidden="1">'4. Distribution (10 Mb bins)'!$AD$4:$AD$87</definedName>
    <definedName name="_xlchart.v1.121" hidden="1">'4. Distribution (10 Mb bins)'!$AE$3</definedName>
    <definedName name="_xlchart.v1.122" hidden="1">'4. Distribution (10 Mb bins)'!$AE$4:$AE$87</definedName>
    <definedName name="_xlchart.v1.123" hidden="1">'4. Distribution (10 Mb bins)'!$R$3</definedName>
    <definedName name="_xlchart.v1.124" hidden="1">'4. Distribution (10 Mb bins)'!$R$4:$R$87</definedName>
    <definedName name="_xlchart.v1.125" hidden="1">'4. Distribution (10 Mb bins)'!$S$3</definedName>
    <definedName name="_xlchart.v1.126" hidden="1">'4. Distribution (10 Mb bins)'!$S$4:$S$87</definedName>
    <definedName name="_xlchart.v1.127" hidden="1">'4. Distribution (10 Mb bins)'!$T$3</definedName>
    <definedName name="_xlchart.v1.128" hidden="1">'4. Distribution (10 Mb bins)'!$T$4:$T$87</definedName>
    <definedName name="_xlchart.v1.129" hidden="1">'4. Distribution (10 Mb bins)'!$U$3</definedName>
    <definedName name="_xlchart.v1.13" hidden="1">'3. Distribution (20 equal bins)'!$I$3</definedName>
    <definedName name="_xlchart.v1.130" hidden="1">'4. Distribution (10 Mb bins)'!$U$4:$U$87</definedName>
    <definedName name="_xlchart.v1.131" hidden="1">'4. Distribution (10 Mb bins)'!$V$3</definedName>
    <definedName name="_xlchart.v1.132" hidden="1">'4. Distribution (10 Mb bins)'!$V$4:$V$87</definedName>
    <definedName name="_xlchart.v1.133" hidden="1">'4. Distribution (10 Mb bins)'!$W$3</definedName>
    <definedName name="_xlchart.v1.134" hidden="1">'4. Distribution (10 Mb bins)'!$W$4:$W$87</definedName>
    <definedName name="_xlchart.v1.135" hidden="1">'4. Distribution (10 Mb bins)'!$X$3</definedName>
    <definedName name="_xlchart.v1.136" hidden="1">'4. Distribution (10 Mb bins)'!$X$4:$X$87</definedName>
    <definedName name="_xlchart.v1.137" hidden="1">'4. Distribution (10 Mb bins)'!$Y$3</definedName>
    <definedName name="_xlchart.v1.138" hidden="1">'4. Distribution (10 Mb bins)'!$Y$4:$Y$87</definedName>
    <definedName name="_xlchart.v1.139" hidden="1">'4. Distribution (10 Mb bins)'!$Z$3</definedName>
    <definedName name="_xlchart.v1.14" hidden="1">'3. Distribution (20 equal bins)'!$I$4:$I$23</definedName>
    <definedName name="_xlchart.v1.140" hidden="1">'4. Distribution (10 Mb bins)'!$Z$4:$Z$87</definedName>
    <definedName name="_xlchart.v1.141" hidden="1">'4. Distribution (10 Mb bins)'!$AG$3</definedName>
    <definedName name="_xlchart.v1.142" hidden="1">'4. Distribution (10 Mb bins)'!$AG$4:$AG$69</definedName>
    <definedName name="_xlchart.v1.143" hidden="1">'4. Distribution (10 Mb bins)'!$AH$3</definedName>
    <definedName name="_xlchart.v1.144" hidden="1">'4. Distribution (10 Mb bins)'!$AH$4:$AH$69</definedName>
    <definedName name="_xlchart.v1.145" hidden="1">'4. Distribution (10 Mb bins)'!$AI$3</definedName>
    <definedName name="_xlchart.v1.146" hidden="1">'4. Distribution (10 Mb bins)'!$AI$4:$AI$69</definedName>
    <definedName name="_xlchart.v1.147" hidden="1">'4. Distribution (10 Mb bins)'!$AJ$3</definedName>
    <definedName name="_xlchart.v1.148" hidden="1">'4. Distribution (10 Mb bins)'!$AJ$4:$AJ$69</definedName>
    <definedName name="_xlchart.v1.149" hidden="1">'4. Distribution (10 Mb bins)'!$AK$3</definedName>
    <definedName name="_xlchart.v1.15" hidden="1">'3. Distribution (20 equal bins)'!$J$3</definedName>
    <definedName name="_xlchart.v1.150" hidden="1">'4. Distribution (10 Mb bins)'!$AK$4:$AK$69</definedName>
    <definedName name="_xlchart.v1.151" hidden="1">'4. Distribution (10 Mb bins)'!$AL$3</definedName>
    <definedName name="_xlchart.v1.152" hidden="1">'4. Distribution (10 Mb bins)'!$AL$4:$AL$69</definedName>
    <definedName name="_xlchart.v1.153" hidden="1">'4. Distribution (10 Mb bins)'!$AM$3</definedName>
    <definedName name="_xlchart.v1.154" hidden="1">'4. Distribution (10 Mb bins)'!$AM$4:$AM$69</definedName>
    <definedName name="_xlchart.v1.155" hidden="1">'4. Distribution (10 Mb bins)'!$AN$3</definedName>
    <definedName name="_xlchart.v1.156" hidden="1">'4. Distribution (10 Mb bins)'!$AN$4:$AN$69</definedName>
    <definedName name="_xlchart.v1.157" hidden="1">'4. Distribution (10 Mb bins)'!$AO$3</definedName>
    <definedName name="_xlchart.v1.158" hidden="1">'4. Distribution (10 Mb bins)'!$AO$4:$AO$69</definedName>
    <definedName name="_xlchart.v1.159" hidden="1">'4. Distribution (10 Mb bins)'!$AP$3</definedName>
    <definedName name="_xlchart.v1.16" hidden="1">'3. Distribution (20 equal bins)'!$J$4:$J$23</definedName>
    <definedName name="_xlchart.v1.160" hidden="1">'4. Distribution (10 Mb bins)'!$AP$4:$AP$69</definedName>
    <definedName name="_xlchart.v1.161" hidden="1">'4. Distribution (10 Mb bins)'!$AQ$3</definedName>
    <definedName name="_xlchart.v1.162" hidden="1">'4. Distribution (10 Mb bins)'!$AQ$4:$AQ$69</definedName>
    <definedName name="_xlchart.v1.163" hidden="1">'4. Distribution (10 Mb bins)'!$AR$3</definedName>
    <definedName name="_xlchart.v1.164" hidden="1">'4. Distribution (10 Mb bins)'!$AR$4:$AR$69</definedName>
    <definedName name="_xlchart.v1.165" hidden="1">'4. Distribution (10 Mb bins)'!$AS$3</definedName>
    <definedName name="_xlchart.v1.166" hidden="1">'4. Distribution (10 Mb bins)'!$AS$4:$AS$69</definedName>
    <definedName name="_xlchart.v1.167" hidden="1">'4. Distribution (10 Mb bins)'!$AT$3</definedName>
    <definedName name="_xlchart.v1.168" hidden="1">'4. Distribution (10 Mb bins)'!$AT$4:$AT$69</definedName>
    <definedName name="_xlchart.v1.17" hidden="1">'3. Distribution (20 equal bins)'!$K$3</definedName>
    <definedName name="_xlchart.v1.18" hidden="1">'3. Distribution (20 equal bins)'!$K$4:$K$23</definedName>
    <definedName name="_xlchart.v1.19" hidden="1">'3. Distribution (20 equal bins)'!$L$3</definedName>
    <definedName name="_xlchart.v1.2" hidden="1">'3. Distribution (20 equal bins)'!$C$4:$C$23</definedName>
    <definedName name="_xlchart.v1.20" hidden="1">'3. Distribution (20 equal bins)'!$L$4:$L$23</definedName>
    <definedName name="_xlchart.v1.21" hidden="1">'3. Distribution (20 equal bins)'!$M$3</definedName>
    <definedName name="_xlchart.v1.22" hidden="1">'3. Distribution (20 equal bins)'!$M$4:$M$23</definedName>
    <definedName name="_xlchart.v1.23" hidden="1">'3. Distribution (20 equal bins)'!$N$3</definedName>
    <definedName name="_xlchart.v1.24" hidden="1">'3. Distribution (20 equal bins)'!$N$4:$N$23</definedName>
    <definedName name="_xlchart.v1.25" hidden="1">'3. Distribution (20 equal bins)'!$O$3</definedName>
    <definedName name="_xlchart.v1.26" hidden="1">'3. Distribution (20 equal bins)'!$O$4:$O$23</definedName>
    <definedName name="_xlchart.v1.27" hidden="1">'3. Distribution (20 equal bins)'!$P$3</definedName>
    <definedName name="_xlchart.v1.28" hidden="1">'3. Distribution (20 equal bins)'!$P$4:$P$23</definedName>
    <definedName name="_xlchart.v1.29" hidden="1">'3. Distribution (20 equal bins)'!$AA$3</definedName>
    <definedName name="_xlchart.v1.3" hidden="1">'3. Distribution (20 equal bins)'!$D$3</definedName>
    <definedName name="_xlchart.v1.30" hidden="1">'3. Distribution (20 equal bins)'!$AA$4:$AA$23</definedName>
    <definedName name="_xlchart.v1.31" hidden="1">'3. Distribution (20 equal bins)'!$AB$3</definedName>
    <definedName name="_xlchart.v1.32" hidden="1">'3. Distribution (20 equal bins)'!$AB$4:$AB$23</definedName>
    <definedName name="_xlchart.v1.33" hidden="1">'3. Distribution (20 equal bins)'!$AC$3</definedName>
    <definedName name="_xlchart.v1.34" hidden="1">'3. Distribution (20 equal bins)'!$AC$4:$AC$23</definedName>
    <definedName name="_xlchart.v1.35" hidden="1">'3. Distribution (20 equal bins)'!$AD$3</definedName>
    <definedName name="_xlchart.v1.36" hidden="1">'3. Distribution (20 equal bins)'!$AD$4:$AD$23</definedName>
    <definedName name="_xlchart.v1.37" hidden="1">'3. Distribution (20 equal bins)'!$AE$3</definedName>
    <definedName name="_xlchart.v1.38" hidden="1">'3. Distribution (20 equal bins)'!$AE$4:$AE$23</definedName>
    <definedName name="_xlchart.v1.39" hidden="1">'3. Distribution (20 equal bins)'!$R$3</definedName>
    <definedName name="_xlchart.v1.4" hidden="1">'3. Distribution (20 equal bins)'!$D$4:$D$23</definedName>
    <definedName name="_xlchart.v1.40" hidden="1">'3. Distribution (20 equal bins)'!$R$4:$R$23</definedName>
    <definedName name="_xlchart.v1.41" hidden="1">'3. Distribution (20 equal bins)'!$S$3</definedName>
    <definedName name="_xlchart.v1.42" hidden="1">'3. Distribution (20 equal bins)'!$S$4:$S$23</definedName>
    <definedName name="_xlchart.v1.43" hidden="1">'3. Distribution (20 equal bins)'!$T$3</definedName>
    <definedName name="_xlchart.v1.44" hidden="1">'3. Distribution (20 equal bins)'!$T$4:$T$23</definedName>
    <definedName name="_xlchart.v1.45" hidden="1">'3. Distribution (20 equal bins)'!$U$3</definedName>
    <definedName name="_xlchart.v1.46" hidden="1">'3. Distribution (20 equal bins)'!$V$3</definedName>
    <definedName name="_xlchart.v1.47" hidden="1">'3. Distribution (20 equal bins)'!$V$4:$V$23</definedName>
    <definedName name="_xlchart.v1.48" hidden="1">'3. Distribution (20 equal bins)'!$W$3</definedName>
    <definedName name="_xlchart.v1.49" hidden="1">'3. Distribution (20 equal bins)'!$W$4:$W$23</definedName>
    <definedName name="_xlchart.v1.5" hidden="1">'3. Distribution (20 equal bins)'!$E$3</definedName>
    <definedName name="_xlchart.v1.50" hidden="1">'3. Distribution (20 equal bins)'!$X$3</definedName>
    <definedName name="_xlchart.v1.51" hidden="1">'3. Distribution (20 equal bins)'!$X$4:$X$23</definedName>
    <definedName name="_xlchart.v1.52" hidden="1">'3. Distribution (20 equal bins)'!$Y$3</definedName>
    <definedName name="_xlchart.v1.53" hidden="1">'3. Distribution (20 equal bins)'!$Y$4:$Y$23</definedName>
    <definedName name="_xlchart.v1.54" hidden="1">'3. Distribution (20 equal bins)'!$Z$3</definedName>
    <definedName name="_xlchart.v1.55" hidden="1">'3. Distribution (20 equal bins)'!$Z$4:$Z$23</definedName>
    <definedName name="_xlchart.v1.56" hidden="1">'3. Distribution (20 equal bins)'!$AG$3</definedName>
    <definedName name="_xlchart.v1.57" hidden="1">'3. Distribution (20 equal bins)'!$AG$4:$AG$23</definedName>
    <definedName name="_xlchart.v1.58" hidden="1">'3. Distribution (20 equal bins)'!$AH$3</definedName>
    <definedName name="_xlchart.v1.59" hidden="1">'3. Distribution (20 equal bins)'!$AH$4:$AH$23</definedName>
    <definedName name="_xlchart.v1.6" hidden="1">'3. Distribution (20 equal bins)'!$E$4:$E$23</definedName>
    <definedName name="_xlchart.v1.60" hidden="1">'3. Distribution (20 equal bins)'!$AI$3</definedName>
    <definedName name="_xlchart.v1.61" hidden="1">'3. Distribution (20 equal bins)'!$AI$4:$AI$23</definedName>
    <definedName name="_xlchart.v1.62" hidden="1">'3. Distribution (20 equal bins)'!$AJ$3</definedName>
    <definedName name="_xlchart.v1.63" hidden="1">'3. Distribution (20 equal bins)'!$AJ$4:$AJ$23</definedName>
    <definedName name="_xlchart.v1.64" hidden="1">'3. Distribution (20 equal bins)'!$AK$3</definedName>
    <definedName name="_xlchart.v1.65" hidden="1">'3. Distribution (20 equal bins)'!$AK$4:$AK$23</definedName>
    <definedName name="_xlchart.v1.66" hidden="1">'3. Distribution (20 equal bins)'!$AL$3</definedName>
    <definedName name="_xlchart.v1.67" hidden="1">'3. Distribution (20 equal bins)'!$AL$4:$AL$22</definedName>
    <definedName name="_xlchart.v1.68" hidden="1">'3. Distribution (20 equal bins)'!$AM$3</definedName>
    <definedName name="_xlchart.v1.69" hidden="1">'3. Distribution (20 equal bins)'!$AM$4:$AM$23</definedName>
    <definedName name="_xlchart.v1.7" hidden="1">'3. Distribution (20 equal bins)'!$F$3</definedName>
    <definedName name="_xlchart.v1.70" hidden="1">'3. Distribution (20 equal bins)'!$AN$3</definedName>
    <definedName name="_xlchart.v1.71" hidden="1">'3. Distribution (20 equal bins)'!$AN$4:$AN$23</definedName>
    <definedName name="_xlchart.v1.72" hidden="1">'3. Distribution (20 equal bins)'!$AO$3</definedName>
    <definedName name="_xlchart.v1.73" hidden="1">'3. Distribution (20 equal bins)'!$AO$4:$AO$23</definedName>
    <definedName name="_xlchart.v1.74" hidden="1">'3. Distribution (20 equal bins)'!$AP$3</definedName>
    <definedName name="_xlchart.v1.75" hidden="1">'3. Distribution (20 equal bins)'!$AP$4:$AP$23</definedName>
    <definedName name="_xlchart.v1.76" hidden="1">'3. Distribution (20 equal bins)'!$AQ$3</definedName>
    <definedName name="_xlchart.v1.77" hidden="1">'3. Distribution (20 equal bins)'!$AQ$4:$AQ$23</definedName>
    <definedName name="_xlchart.v1.78" hidden="1">'3. Distribution (20 equal bins)'!$AR$3</definedName>
    <definedName name="_xlchart.v1.79" hidden="1">'3. Distribution (20 equal bins)'!$AR$4:$AR$23</definedName>
    <definedName name="_xlchart.v1.8" hidden="1">'3. Distribution (20 equal bins)'!$F$4:$F$23</definedName>
    <definedName name="_xlchart.v1.80" hidden="1">'3. Distribution (20 equal bins)'!$AS$3</definedName>
    <definedName name="_xlchart.v1.81" hidden="1">'3. Distribution (20 equal bins)'!$AS$4:$AS$23</definedName>
    <definedName name="_xlchart.v1.82" hidden="1">'3. Distribution (20 equal bins)'!$AT$3</definedName>
    <definedName name="_xlchart.v1.83" hidden="1">'3. Distribution (20 equal bins)'!$AT$4:$AT$23</definedName>
    <definedName name="_xlchart.v1.84" hidden="1">'4. Distribution (10 Mb bins)'!$AJ$75:$AP$75</definedName>
    <definedName name="_xlchart.v1.85" hidden="1">'4. Distribution (10 Mb bins)'!$C$3</definedName>
    <definedName name="_xlchart.v1.86" hidden="1">'4. Distribution (10 Mb bins)'!$C$4:$C$82</definedName>
    <definedName name="_xlchart.v1.87" hidden="1">'4. Distribution (10 Mb bins)'!$D$3</definedName>
    <definedName name="_xlchart.v1.88" hidden="1">'4. Distribution (10 Mb bins)'!$D$4:$D$82</definedName>
    <definedName name="_xlchart.v1.89" hidden="1">'4. Distribution (10 Mb bins)'!$E$3</definedName>
    <definedName name="_xlchart.v1.9" hidden="1">'3. Distribution (20 equal bins)'!$G$3</definedName>
    <definedName name="_xlchart.v1.90" hidden="1">'4. Distribution (10 Mb bins)'!$E$4:$E$82</definedName>
    <definedName name="_xlchart.v1.91" hidden="1">'4. Distribution (10 Mb bins)'!$F$3</definedName>
    <definedName name="_xlchart.v1.92" hidden="1">'4. Distribution (10 Mb bins)'!$F$4:$F$82</definedName>
    <definedName name="_xlchart.v1.93" hidden="1">'4. Distribution (10 Mb bins)'!$G$3</definedName>
    <definedName name="_xlchart.v1.94" hidden="1">'4. Distribution (10 Mb bins)'!$G$4:$G$82</definedName>
    <definedName name="_xlchart.v1.95" hidden="1">'4. Distribution (10 Mb bins)'!$H$3</definedName>
    <definedName name="_xlchart.v1.96" hidden="1">'4. Distribution (10 Mb bins)'!$H$4:$H$82</definedName>
    <definedName name="_xlchart.v1.97" hidden="1">'4. Distribution (10 Mb bins)'!$I$3</definedName>
    <definedName name="_xlchart.v1.98" hidden="1">'4. Distribution (10 Mb bins)'!$I$4:$I$82</definedName>
    <definedName name="_xlchart.v1.99" hidden="1">'4. Distribution (10 Mb bins)'!$J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7" l="1"/>
  <c r="F7" i="7"/>
  <c r="F8" i="7"/>
  <c r="F9" i="7"/>
  <c r="F10" i="7"/>
  <c r="F11" i="7"/>
  <c r="F12" i="7"/>
  <c r="F5" i="7"/>
  <c r="D6" i="7"/>
  <c r="D7" i="7"/>
  <c r="D8" i="7"/>
  <c r="D9" i="7"/>
  <c r="D10" i="7"/>
  <c r="D11" i="7"/>
  <c r="D12" i="7"/>
  <c r="D5" i="7"/>
  <c r="AT92" i="6"/>
  <c r="AS92" i="6"/>
  <c r="AR92" i="6"/>
  <c r="AQ92" i="6"/>
  <c r="AP92" i="6"/>
  <c r="AO92" i="6"/>
  <c r="AN92" i="6"/>
  <c r="AM92" i="6"/>
  <c r="AL92" i="6"/>
  <c r="AK92" i="6"/>
  <c r="AJ92" i="6"/>
  <c r="AI92" i="6"/>
  <c r="AH92" i="6"/>
  <c r="AG92" i="6"/>
  <c r="AF92" i="6"/>
  <c r="AE92" i="6"/>
  <c r="AD92" i="6"/>
  <c r="AC92" i="6"/>
  <c r="AB92" i="6"/>
  <c r="AA92" i="6"/>
  <c r="Z92" i="6"/>
  <c r="Y92" i="6"/>
  <c r="X92" i="6"/>
  <c r="W92" i="6"/>
  <c r="V92" i="6"/>
  <c r="U92" i="6"/>
  <c r="T92" i="6"/>
  <c r="S92" i="6"/>
  <c r="R92" i="6"/>
  <c r="Q92" i="6"/>
  <c r="P92" i="6"/>
  <c r="O92" i="6"/>
  <c r="N92" i="6"/>
  <c r="M92" i="6"/>
  <c r="L92" i="6"/>
  <c r="K92" i="6"/>
  <c r="J92" i="6"/>
  <c r="I92" i="6"/>
  <c r="H92" i="6"/>
  <c r="G92" i="6"/>
  <c r="F92" i="6"/>
  <c r="E92" i="6"/>
  <c r="D92" i="6"/>
  <c r="C92" i="6"/>
  <c r="AT91" i="6"/>
  <c r="AS91" i="6"/>
  <c r="AR91" i="6"/>
  <c r="AQ91" i="6"/>
  <c r="AP91" i="6"/>
  <c r="AO91" i="6"/>
  <c r="AN91" i="6"/>
  <c r="AM91" i="6"/>
  <c r="AL91" i="6"/>
  <c r="AK91" i="6"/>
  <c r="AJ91" i="6"/>
  <c r="AI91" i="6"/>
  <c r="AH91" i="6"/>
  <c r="AG91" i="6"/>
  <c r="AE91" i="6"/>
  <c r="AD91" i="6"/>
  <c r="AC91" i="6"/>
  <c r="AB91" i="6"/>
  <c r="AA91" i="6"/>
  <c r="Z91" i="6"/>
  <c r="Y91" i="6"/>
  <c r="X91" i="6"/>
  <c r="W91" i="6"/>
  <c r="V91" i="6"/>
  <c r="U91" i="6"/>
  <c r="T91" i="6"/>
  <c r="S91" i="6"/>
  <c r="R91" i="6"/>
  <c r="P91" i="6"/>
  <c r="O91" i="6"/>
  <c r="N91" i="6"/>
  <c r="M91" i="6"/>
  <c r="L91" i="6"/>
  <c r="K91" i="6"/>
  <c r="J91" i="6"/>
  <c r="I91" i="6"/>
  <c r="H91" i="6"/>
  <c r="G91" i="6"/>
  <c r="F91" i="6"/>
  <c r="E91" i="6"/>
  <c r="D91" i="6"/>
  <c r="C91" i="6"/>
  <c r="AT90" i="6"/>
  <c r="AS90" i="6"/>
  <c r="AR90" i="6"/>
  <c r="AQ90" i="6"/>
  <c r="AP90" i="6"/>
  <c r="AO90" i="6"/>
  <c r="AN90" i="6"/>
  <c r="AM90" i="6"/>
  <c r="AL90" i="6"/>
  <c r="AK90" i="6"/>
  <c r="AJ90" i="6"/>
  <c r="AI90" i="6"/>
  <c r="AH90" i="6"/>
  <c r="AG90" i="6"/>
  <c r="AE90" i="6"/>
  <c r="AD90" i="6"/>
  <c r="AC90" i="6"/>
  <c r="AB90" i="6"/>
  <c r="AA90" i="6"/>
  <c r="Z90" i="6"/>
  <c r="Y90" i="6"/>
  <c r="X90" i="6"/>
  <c r="W90" i="6"/>
  <c r="V90" i="6"/>
  <c r="U90" i="6"/>
  <c r="T90" i="6"/>
  <c r="S90" i="6"/>
  <c r="R90" i="6"/>
  <c r="P90" i="6"/>
  <c r="O90" i="6"/>
  <c r="N90" i="6"/>
  <c r="M90" i="6"/>
  <c r="L90" i="6"/>
  <c r="K90" i="6"/>
  <c r="J90" i="6"/>
  <c r="I90" i="6"/>
  <c r="H90" i="6"/>
  <c r="G90" i="6"/>
  <c r="F90" i="6"/>
  <c r="E90" i="6"/>
  <c r="D90" i="6"/>
  <c r="C90" i="6"/>
  <c r="AT89" i="6"/>
  <c r="AS89" i="6"/>
  <c r="AR89" i="6"/>
  <c r="AQ89" i="6"/>
  <c r="AP89" i="6"/>
  <c r="AO89" i="6"/>
  <c r="AN89" i="6"/>
  <c r="AM89" i="6"/>
  <c r="AL89" i="6"/>
  <c r="AK89" i="6"/>
  <c r="AJ89" i="6"/>
  <c r="AI89" i="6"/>
  <c r="AH89" i="6"/>
  <c r="AG89" i="6"/>
  <c r="AE89" i="6"/>
  <c r="AD89" i="6"/>
  <c r="AC89" i="6"/>
  <c r="AB89" i="6"/>
  <c r="AA89" i="6"/>
  <c r="Z89" i="6"/>
  <c r="Y89" i="6"/>
  <c r="X89" i="6"/>
  <c r="W89" i="6"/>
  <c r="V89" i="6"/>
  <c r="U89" i="6"/>
  <c r="T89" i="6"/>
  <c r="S89" i="6"/>
  <c r="R89" i="6"/>
  <c r="P89" i="6"/>
  <c r="O89" i="6"/>
  <c r="N89" i="6"/>
  <c r="M89" i="6"/>
  <c r="L89" i="6"/>
  <c r="K89" i="6"/>
  <c r="J89" i="6"/>
  <c r="I89" i="6"/>
  <c r="H89" i="6"/>
  <c r="G89" i="6"/>
  <c r="F89" i="6"/>
  <c r="E89" i="6"/>
  <c r="D89" i="6"/>
  <c r="C89" i="6"/>
  <c r="BF199" i="10"/>
  <c r="BE199" i="10"/>
  <c r="BD199" i="10"/>
  <c r="BC199" i="10"/>
  <c r="BB199" i="10"/>
  <c r="AZ199" i="10"/>
  <c r="AY199" i="10"/>
  <c r="BF174" i="10"/>
  <c r="BE174" i="10"/>
  <c r="BD174" i="10"/>
  <c r="BC174" i="10"/>
  <c r="BB174" i="10"/>
  <c r="AZ174" i="10"/>
  <c r="AY174" i="10"/>
  <c r="BF149" i="10"/>
  <c r="BE149" i="10"/>
  <c r="BD149" i="10"/>
  <c r="BC149" i="10"/>
  <c r="BB149" i="10"/>
  <c r="AZ149" i="10"/>
  <c r="AY149" i="10"/>
  <c r="BF124" i="10"/>
  <c r="BE124" i="10"/>
  <c r="BD124" i="10"/>
  <c r="BC124" i="10"/>
  <c r="BB124" i="10"/>
  <c r="AZ124" i="10"/>
  <c r="AY124" i="10"/>
  <c r="BF99" i="10"/>
  <c r="BE99" i="10"/>
  <c r="BD99" i="10"/>
  <c r="BC99" i="10"/>
  <c r="BB99" i="10"/>
  <c r="AZ99" i="10"/>
  <c r="AY99" i="10"/>
  <c r="BF74" i="10"/>
  <c r="BE74" i="10"/>
  <c r="BD74" i="10"/>
  <c r="BC74" i="10"/>
  <c r="BB74" i="10"/>
  <c r="AZ74" i="10"/>
  <c r="AY74" i="10"/>
  <c r="BF49" i="10"/>
  <c r="BE49" i="10"/>
  <c r="BD49" i="10"/>
  <c r="BC49" i="10"/>
  <c r="BB49" i="10"/>
  <c r="AZ49" i="10"/>
  <c r="AY49" i="10"/>
  <c r="AT28" i="10"/>
  <c r="AS28" i="10"/>
  <c r="AR28" i="10"/>
  <c r="AQ28" i="10"/>
  <c r="AP28" i="10"/>
  <c r="AO28" i="10"/>
  <c r="AN28" i="10"/>
  <c r="AM28" i="10"/>
  <c r="AL28" i="10"/>
  <c r="AK28" i="10"/>
  <c r="AJ28" i="10"/>
  <c r="AI28" i="10"/>
  <c r="AH28" i="10"/>
  <c r="AG28" i="10"/>
  <c r="AE28" i="10"/>
  <c r="AD28" i="10"/>
  <c r="AC28" i="10"/>
  <c r="AB28" i="10"/>
  <c r="AA28" i="10"/>
  <c r="Z28" i="10"/>
  <c r="Y28" i="10"/>
  <c r="X28" i="10"/>
  <c r="W28" i="10"/>
  <c r="V28" i="10"/>
  <c r="U28" i="10"/>
  <c r="T28" i="10"/>
  <c r="S28" i="10"/>
  <c r="R28" i="10"/>
  <c r="P28" i="10"/>
  <c r="O28" i="10"/>
  <c r="N28" i="10"/>
  <c r="M28" i="10"/>
  <c r="L28" i="10"/>
  <c r="K28" i="10"/>
  <c r="J28" i="10"/>
  <c r="I28" i="10"/>
  <c r="H28" i="10"/>
  <c r="G28" i="10"/>
  <c r="F28" i="10"/>
  <c r="E28" i="10"/>
  <c r="D28" i="10"/>
  <c r="C28" i="10"/>
  <c r="AT27" i="10"/>
  <c r="AS27" i="10"/>
  <c r="AR27" i="10"/>
  <c r="AQ27" i="10"/>
  <c r="AP27" i="10"/>
  <c r="AO27" i="10"/>
  <c r="AN27" i="10"/>
  <c r="AM27" i="10"/>
  <c r="AL27" i="10"/>
  <c r="AK27" i="10"/>
  <c r="AJ27" i="10"/>
  <c r="AI27" i="10"/>
  <c r="AH27" i="10"/>
  <c r="AG27" i="10"/>
  <c r="AE27" i="10"/>
  <c r="AD27" i="10"/>
  <c r="AC27" i="10"/>
  <c r="AB27" i="10"/>
  <c r="AA27" i="10"/>
  <c r="Z27" i="10"/>
  <c r="Y27" i="10"/>
  <c r="X27" i="10"/>
  <c r="W27" i="10"/>
  <c r="V27" i="10"/>
  <c r="U27" i="10"/>
  <c r="T27" i="10"/>
  <c r="S27" i="10"/>
  <c r="R27" i="10"/>
  <c r="P27" i="10"/>
  <c r="O27" i="10"/>
  <c r="N27" i="10"/>
  <c r="M27" i="10"/>
  <c r="L27" i="10"/>
  <c r="K27" i="10"/>
  <c r="J27" i="10"/>
  <c r="I27" i="10"/>
  <c r="H27" i="10"/>
  <c r="G27" i="10"/>
  <c r="F27" i="10"/>
  <c r="E27" i="10"/>
  <c r="D27" i="10"/>
  <c r="C27" i="10"/>
  <c r="AT26" i="10"/>
  <c r="AS26" i="10"/>
  <c r="AR26" i="10"/>
  <c r="AQ26" i="10"/>
  <c r="AP26" i="10"/>
  <c r="AO26" i="10"/>
  <c r="AN26" i="10"/>
  <c r="AM26" i="10"/>
  <c r="AL26" i="10"/>
  <c r="AK26" i="10"/>
  <c r="AJ26" i="10"/>
  <c r="AI26" i="10"/>
  <c r="AH26" i="10"/>
  <c r="AG26" i="10"/>
  <c r="AE26" i="10"/>
  <c r="AD26" i="10"/>
  <c r="AC26" i="10"/>
  <c r="AB26" i="10"/>
  <c r="AA26" i="10"/>
  <c r="Z26" i="10"/>
  <c r="Y26" i="10"/>
  <c r="X26" i="10"/>
  <c r="W26" i="10"/>
  <c r="V26" i="10"/>
  <c r="U26" i="10"/>
  <c r="T26" i="10"/>
  <c r="S26" i="10"/>
  <c r="R26" i="10"/>
  <c r="P26" i="10"/>
  <c r="O26" i="10"/>
  <c r="N26" i="10"/>
  <c r="M26" i="10"/>
  <c r="L26" i="10"/>
  <c r="K26" i="10"/>
  <c r="J26" i="10"/>
  <c r="I26" i="10"/>
  <c r="H26" i="10"/>
  <c r="G26" i="10"/>
  <c r="F26" i="10"/>
  <c r="E26" i="10"/>
  <c r="D26" i="10"/>
  <c r="C26" i="10"/>
  <c r="AT25" i="10"/>
  <c r="AS25" i="10"/>
  <c r="AR25" i="10"/>
  <c r="AQ25" i="10"/>
  <c r="AP25" i="10"/>
  <c r="AO25" i="10"/>
  <c r="AN25" i="10"/>
  <c r="AM25" i="10"/>
  <c r="AL25" i="10"/>
  <c r="AK25" i="10"/>
  <c r="AJ25" i="10"/>
  <c r="AI25" i="10"/>
  <c r="AH25" i="10"/>
  <c r="AG25" i="10"/>
  <c r="AE25" i="10"/>
  <c r="AD25" i="10"/>
  <c r="AC25" i="10"/>
  <c r="AB25" i="10"/>
  <c r="AA25" i="10"/>
  <c r="Z25" i="10"/>
  <c r="Y25" i="10"/>
  <c r="X25" i="10"/>
  <c r="W25" i="10"/>
  <c r="V25" i="10"/>
  <c r="U25" i="10"/>
  <c r="T25" i="10"/>
  <c r="S25" i="10"/>
  <c r="R25" i="10"/>
  <c r="P25" i="10"/>
  <c r="O25" i="10"/>
  <c r="N25" i="10"/>
  <c r="M25" i="10"/>
  <c r="L25" i="10"/>
  <c r="K25" i="10"/>
  <c r="J25" i="10"/>
  <c r="I25" i="10"/>
  <c r="H25" i="10"/>
  <c r="G25" i="10"/>
  <c r="F25" i="10"/>
  <c r="E25" i="10"/>
  <c r="D25" i="10"/>
  <c r="C25" i="10"/>
  <c r="BS24" i="10"/>
  <c r="BR24" i="10"/>
  <c r="BQ24" i="10"/>
  <c r="BP24" i="10"/>
  <c r="BO24" i="10"/>
  <c r="BN24" i="10"/>
  <c r="BM24" i="10"/>
  <c r="BL24" i="10"/>
  <c r="BK24" i="10"/>
  <c r="BJ24" i="10"/>
  <c r="BI24" i="10"/>
  <c r="BH24" i="10"/>
  <c r="BG24" i="10"/>
  <c r="BF24" i="10"/>
  <c r="BE24" i="10"/>
  <c r="BD24" i="10"/>
  <c r="BC24" i="10"/>
  <c r="BB24" i="10"/>
  <c r="BA24" i="10"/>
  <c r="AZ24" i="10"/>
  <c r="AY24" i="10"/>
  <c r="BS23" i="10"/>
  <c r="BR23" i="10"/>
  <c r="BQ23" i="10"/>
  <c r="BP23" i="10"/>
  <c r="BO23" i="10"/>
  <c r="BN23" i="10"/>
  <c r="BM23" i="10"/>
  <c r="BL23" i="10"/>
  <c r="BK23" i="10"/>
  <c r="BJ23" i="10"/>
  <c r="BI23" i="10"/>
  <c r="BH23" i="10"/>
  <c r="BG23" i="10"/>
  <c r="BF23" i="10"/>
  <c r="BE23" i="10"/>
  <c r="BD23" i="10"/>
  <c r="BC23" i="10"/>
  <c r="BB23" i="10"/>
  <c r="BA23" i="10"/>
  <c r="AZ23" i="10"/>
  <c r="AY23" i="10"/>
  <c r="BS22" i="10"/>
  <c r="BR22" i="10"/>
  <c r="BQ22" i="10"/>
  <c r="BP22" i="10"/>
  <c r="BO22" i="10"/>
  <c r="BN22" i="10"/>
  <c r="BM22" i="10"/>
  <c r="BL22" i="10"/>
  <c r="BK22" i="10"/>
  <c r="BJ22" i="10"/>
  <c r="BI22" i="10"/>
  <c r="BH22" i="10"/>
  <c r="BG22" i="10"/>
  <c r="BF22" i="10"/>
  <c r="BE22" i="10"/>
  <c r="BD22" i="10"/>
  <c r="BC22" i="10"/>
  <c r="BB22" i="10"/>
  <c r="BA22" i="10"/>
  <c r="AZ22" i="10"/>
  <c r="AY22" i="10"/>
  <c r="BS21" i="10"/>
  <c r="BR21" i="10"/>
  <c r="BQ21" i="10"/>
  <c r="BP21" i="10"/>
  <c r="BO21" i="10"/>
  <c r="BN21" i="10"/>
  <c r="BM21" i="10"/>
  <c r="BL21" i="10"/>
  <c r="BK21" i="10"/>
  <c r="BJ21" i="10"/>
  <c r="BI21" i="10"/>
  <c r="BH21" i="10"/>
  <c r="BG21" i="10"/>
  <c r="BF21" i="10"/>
  <c r="BE21" i="10"/>
  <c r="BD21" i="10"/>
  <c r="BC21" i="10"/>
  <c r="BB21" i="10"/>
  <c r="BA21" i="10"/>
  <c r="AZ21" i="10"/>
  <c r="AY21" i="10"/>
  <c r="BS20" i="10"/>
  <c r="BR20" i="10"/>
  <c r="BQ20" i="10"/>
  <c r="BP20" i="10"/>
  <c r="BO20" i="10"/>
  <c r="BN20" i="10"/>
  <c r="BM20" i="10"/>
  <c r="BL20" i="10"/>
  <c r="BK20" i="10"/>
  <c r="BJ20" i="10"/>
  <c r="BI20" i="10"/>
  <c r="BH20" i="10"/>
  <c r="BG20" i="10"/>
  <c r="BF20" i="10"/>
  <c r="BE20" i="10"/>
  <c r="BD20" i="10"/>
  <c r="BC20" i="10"/>
  <c r="BB20" i="10"/>
  <c r="BA20" i="10"/>
  <c r="AZ20" i="10"/>
  <c r="AY20" i="10"/>
  <c r="BS19" i="10"/>
  <c r="BR19" i="10"/>
  <c r="BQ19" i="10"/>
  <c r="BP19" i="10"/>
  <c r="BO19" i="10"/>
  <c r="BN19" i="10"/>
  <c r="BM19" i="10"/>
  <c r="BL19" i="10"/>
  <c r="BK19" i="10"/>
  <c r="BJ19" i="10"/>
  <c r="BI19" i="10"/>
  <c r="BH19" i="10"/>
  <c r="BG19" i="10"/>
  <c r="BF19" i="10"/>
  <c r="BE19" i="10"/>
  <c r="BD19" i="10"/>
  <c r="BC19" i="10"/>
  <c r="BB19" i="10"/>
  <c r="BA19" i="10"/>
  <c r="AZ19" i="10"/>
  <c r="AY19" i="10"/>
  <c r="BS18" i="10"/>
  <c r="BR18" i="10"/>
  <c r="BQ18" i="10"/>
  <c r="BP18" i="10"/>
  <c r="BO18" i="10"/>
  <c r="BN18" i="10"/>
  <c r="BM18" i="10"/>
  <c r="BL18" i="10"/>
  <c r="BK18" i="10"/>
  <c r="BJ18" i="10"/>
  <c r="BI18" i="10"/>
  <c r="BH18" i="10"/>
  <c r="BG18" i="10"/>
  <c r="BF18" i="10"/>
  <c r="BE18" i="10"/>
  <c r="BD18" i="10"/>
  <c r="BC18" i="10"/>
  <c r="BB18" i="10"/>
  <c r="BA18" i="10"/>
  <c r="AZ18" i="10"/>
  <c r="AY18" i="10"/>
  <c r="BS17" i="10"/>
  <c r="BR17" i="10"/>
  <c r="BQ17" i="10"/>
  <c r="BP17" i="10"/>
  <c r="BO17" i="10"/>
  <c r="BN17" i="10"/>
  <c r="BM17" i="10"/>
  <c r="BL17" i="10"/>
  <c r="BK17" i="10"/>
  <c r="BJ17" i="10"/>
  <c r="BI17" i="10"/>
  <c r="BH17" i="10"/>
  <c r="BG17" i="10"/>
  <c r="BF17" i="10"/>
  <c r="BE17" i="10"/>
  <c r="BD17" i="10"/>
  <c r="BC17" i="10"/>
  <c r="BB17" i="10"/>
  <c r="BA17" i="10"/>
  <c r="AZ17" i="10"/>
  <c r="AY17" i="10"/>
  <c r="BS16" i="10"/>
  <c r="BR16" i="10"/>
  <c r="BQ16" i="10"/>
  <c r="BP16" i="10"/>
  <c r="BO16" i="10"/>
  <c r="BN16" i="10"/>
  <c r="BM16" i="10"/>
  <c r="BL16" i="10"/>
  <c r="BK16" i="10"/>
  <c r="BJ16" i="10"/>
  <c r="BI16" i="10"/>
  <c r="BH16" i="10"/>
  <c r="BG16" i="10"/>
  <c r="BF16" i="10"/>
  <c r="BE16" i="10"/>
  <c r="BD16" i="10"/>
  <c r="BC16" i="10"/>
  <c r="BB16" i="10"/>
  <c r="BA16" i="10"/>
  <c r="AZ16" i="10"/>
  <c r="AY16" i="10"/>
  <c r="BS15" i="10"/>
  <c r="BR15" i="10"/>
  <c r="BQ15" i="10"/>
  <c r="BP15" i="10"/>
  <c r="BO15" i="10"/>
  <c r="BN15" i="10"/>
  <c r="BM15" i="10"/>
  <c r="BL15" i="10"/>
  <c r="BK15" i="10"/>
  <c r="BJ15" i="10"/>
  <c r="BI15" i="10"/>
  <c r="BH15" i="10"/>
  <c r="BG15" i="10"/>
  <c r="BF15" i="10"/>
  <c r="BE15" i="10"/>
  <c r="BD15" i="10"/>
  <c r="BC15" i="10"/>
  <c r="BB15" i="10"/>
  <c r="BA15" i="10"/>
  <c r="AZ15" i="10"/>
  <c r="AY15" i="10"/>
  <c r="BS14" i="10"/>
  <c r="BR14" i="10"/>
  <c r="BQ14" i="10"/>
  <c r="BP14" i="10"/>
  <c r="BO14" i="10"/>
  <c r="BN14" i="10"/>
  <c r="BM14" i="10"/>
  <c r="BL14" i="10"/>
  <c r="BK14" i="10"/>
  <c r="BJ14" i="10"/>
  <c r="BI14" i="10"/>
  <c r="BH14" i="10"/>
  <c r="BG14" i="10"/>
  <c r="BF14" i="10"/>
  <c r="BE14" i="10"/>
  <c r="BD14" i="10"/>
  <c r="BC14" i="10"/>
  <c r="BB14" i="10"/>
  <c r="BA14" i="10"/>
  <c r="AZ14" i="10"/>
  <c r="AY14" i="10"/>
  <c r="BS13" i="10"/>
  <c r="BR13" i="10"/>
  <c r="BQ13" i="10"/>
  <c r="BP13" i="10"/>
  <c r="BO13" i="10"/>
  <c r="BN13" i="10"/>
  <c r="BM13" i="10"/>
  <c r="BL13" i="10"/>
  <c r="BK13" i="10"/>
  <c r="BJ13" i="10"/>
  <c r="BI13" i="10"/>
  <c r="BH13" i="10"/>
  <c r="BG13" i="10"/>
  <c r="BF13" i="10"/>
  <c r="BE13" i="10"/>
  <c r="BD13" i="10"/>
  <c r="BC13" i="10"/>
  <c r="BB13" i="10"/>
  <c r="BA13" i="10"/>
  <c r="AZ13" i="10"/>
  <c r="AY13" i="10"/>
  <c r="BS12" i="10"/>
  <c r="BR12" i="10"/>
  <c r="BQ12" i="10"/>
  <c r="BP12" i="10"/>
  <c r="BO12" i="10"/>
  <c r="BN12" i="10"/>
  <c r="BM12" i="10"/>
  <c r="BL12" i="10"/>
  <c r="BK12" i="10"/>
  <c r="BJ12" i="10"/>
  <c r="BI12" i="10"/>
  <c r="BH12" i="10"/>
  <c r="BG12" i="10"/>
  <c r="BF12" i="10"/>
  <c r="BE12" i="10"/>
  <c r="BD12" i="10"/>
  <c r="BC12" i="10"/>
  <c r="BB12" i="10"/>
  <c r="BA12" i="10"/>
  <c r="AZ12" i="10"/>
  <c r="AY12" i="10"/>
  <c r="BS11" i="10"/>
  <c r="BR11" i="10"/>
  <c r="BQ11" i="10"/>
  <c r="BP11" i="10"/>
  <c r="BO11" i="10"/>
  <c r="BN11" i="10"/>
  <c r="BM11" i="10"/>
  <c r="BL11" i="10"/>
  <c r="BK11" i="10"/>
  <c r="BJ11" i="10"/>
  <c r="BI11" i="10"/>
  <c r="BH11" i="10"/>
  <c r="BG11" i="10"/>
  <c r="BF11" i="10"/>
  <c r="BE11" i="10"/>
  <c r="BD11" i="10"/>
  <c r="BC11" i="10"/>
  <c r="BB11" i="10"/>
  <c r="BA11" i="10"/>
  <c r="AZ11" i="10"/>
  <c r="AY11" i="10"/>
  <c r="BS10" i="10"/>
  <c r="BR10" i="10"/>
  <c r="BQ10" i="10"/>
  <c r="BP10" i="10"/>
  <c r="BO10" i="10"/>
  <c r="BN10" i="10"/>
  <c r="BM10" i="10"/>
  <c r="BL10" i="10"/>
  <c r="BK10" i="10"/>
  <c r="BJ10" i="10"/>
  <c r="BI10" i="10"/>
  <c r="BH10" i="10"/>
  <c r="BG10" i="10"/>
  <c r="BF10" i="10"/>
  <c r="BE10" i="10"/>
  <c r="BD10" i="10"/>
  <c r="BC10" i="10"/>
  <c r="BB10" i="10"/>
  <c r="BA10" i="10"/>
  <c r="AZ10" i="10"/>
  <c r="AY10" i="10"/>
  <c r="BS9" i="10"/>
  <c r="BR9" i="10"/>
  <c r="BQ9" i="10"/>
  <c r="BP9" i="10"/>
  <c r="BO9" i="10"/>
  <c r="BN9" i="10"/>
  <c r="BM9" i="10"/>
  <c r="BL9" i="10"/>
  <c r="BK9" i="10"/>
  <c r="BJ9" i="10"/>
  <c r="BI9" i="10"/>
  <c r="BH9" i="10"/>
  <c r="BG9" i="10"/>
  <c r="BF9" i="10"/>
  <c r="BE9" i="10"/>
  <c r="BD9" i="10"/>
  <c r="BC9" i="10"/>
  <c r="BB9" i="10"/>
  <c r="BA9" i="10"/>
  <c r="AZ9" i="10"/>
  <c r="AY9" i="10"/>
  <c r="BS8" i="10"/>
  <c r="BR8" i="10"/>
  <c r="BQ8" i="10"/>
  <c r="BP8" i="10"/>
  <c r="BO8" i="10"/>
  <c r="BN8" i="10"/>
  <c r="BM8" i="10"/>
  <c r="BL8" i="10"/>
  <c r="BK8" i="10"/>
  <c r="BJ8" i="10"/>
  <c r="BI8" i="10"/>
  <c r="BH8" i="10"/>
  <c r="BG8" i="10"/>
  <c r="BF8" i="10"/>
  <c r="BE8" i="10"/>
  <c r="BD8" i="10"/>
  <c r="BC8" i="10"/>
  <c r="BB8" i="10"/>
  <c r="BA8" i="10"/>
  <c r="AZ8" i="10"/>
  <c r="AY8" i="10"/>
  <c r="BS7" i="10"/>
  <c r="BR7" i="10"/>
  <c r="BQ7" i="10"/>
  <c r="BP7" i="10"/>
  <c r="BO7" i="10"/>
  <c r="BN7" i="10"/>
  <c r="BM7" i="10"/>
  <c r="BL7" i="10"/>
  <c r="BK7" i="10"/>
  <c r="BJ7" i="10"/>
  <c r="BI7" i="10"/>
  <c r="BH7" i="10"/>
  <c r="BG7" i="10"/>
  <c r="BF7" i="10"/>
  <c r="BE7" i="10"/>
  <c r="BD7" i="10"/>
  <c r="BC7" i="10"/>
  <c r="BB7" i="10"/>
  <c r="BA7" i="10"/>
  <c r="AZ7" i="10"/>
  <c r="AY7" i="10"/>
  <c r="BS6" i="10"/>
  <c r="BR6" i="10"/>
  <c r="BQ6" i="10"/>
  <c r="BP6" i="10"/>
  <c r="BO6" i="10"/>
  <c r="BN6" i="10"/>
  <c r="BM6" i="10"/>
  <c r="BL6" i="10"/>
  <c r="BK6" i="10"/>
  <c r="BJ6" i="10"/>
  <c r="BI6" i="10"/>
  <c r="BH6" i="10"/>
  <c r="BG6" i="10"/>
  <c r="BF6" i="10"/>
  <c r="BE6" i="10"/>
  <c r="BD6" i="10"/>
  <c r="BC6" i="10"/>
  <c r="BB6" i="10"/>
  <c r="BA6" i="10"/>
  <c r="AZ6" i="10"/>
  <c r="AY6" i="10"/>
  <c r="BS5" i="10"/>
  <c r="BR5" i="10"/>
  <c r="BQ5" i="10"/>
  <c r="BP5" i="10"/>
  <c r="BO5" i="10"/>
  <c r="BN5" i="10"/>
  <c r="BM5" i="10"/>
  <c r="BL5" i="10"/>
  <c r="BK5" i="10"/>
  <c r="BJ5" i="10"/>
  <c r="BI5" i="10"/>
  <c r="BH5" i="10"/>
  <c r="BG5" i="10"/>
  <c r="BF5" i="10"/>
  <c r="BE5" i="10"/>
  <c r="BD5" i="10"/>
  <c r="BC5" i="10"/>
  <c r="BB5" i="10"/>
  <c r="BA5" i="10"/>
  <c r="AZ5" i="10"/>
  <c r="AY5" i="10"/>
  <c r="BS4" i="10"/>
  <c r="BR4" i="10"/>
  <c r="BQ4" i="10"/>
  <c r="BP4" i="10"/>
  <c r="BO4" i="10"/>
  <c r="BN4" i="10"/>
  <c r="BM4" i="10"/>
  <c r="BL4" i="10"/>
  <c r="BK4" i="10"/>
  <c r="BJ4" i="10"/>
  <c r="BI4" i="10"/>
  <c r="BH4" i="10"/>
  <c r="BG4" i="10"/>
  <c r="BF4" i="10"/>
  <c r="BE4" i="10"/>
  <c r="BD4" i="10"/>
  <c r="BC4" i="10"/>
  <c r="BB4" i="10"/>
  <c r="BA4" i="10"/>
  <c r="AZ4" i="10"/>
  <c r="AY4" i="10"/>
  <c r="F14" i="7" l="1"/>
  <c r="D14" i="7"/>
</calcChain>
</file>

<file path=xl/sharedStrings.xml><?xml version="1.0" encoding="utf-8"?>
<sst xmlns="http://schemas.openxmlformats.org/spreadsheetml/2006/main" count="277" uniqueCount="51">
  <si>
    <t>35K Array</t>
  </si>
  <si>
    <t>TaNG v1.1 Array</t>
  </si>
  <si>
    <t>Chromosome Length (IWGSC v1.0)</t>
  </si>
  <si>
    <t>A</t>
  </si>
  <si>
    <t>B</t>
  </si>
  <si>
    <t>D</t>
  </si>
  <si>
    <t>1A</t>
  </si>
  <si>
    <t>2A</t>
  </si>
  <si>
    <t>3A</t>
  </si>
  <si>
    <t>4A</t>
  </si>
  <si>
    <t>5A</t>
  </si>
  <si>
    <t>6A</t>
  </si>
  <si>
    <t>7A</t>
  </si>
  <si>
    <t>1B</t>
  </si>
  <si>
    <t>2B</t>
  </si>
  <si>
    <t>3B</t>
  </si>
  <si>
    <t>4B</t>
  </si>
  <si>
    <t>5B</t>
  </si>
  <si>
    <t>6B</t>
  </si>
  <si>
    <t>7B</t>
  </si>
  <si>
    <t>1D</t>
  </si>
  <si>
    <t>2D</t>
  </si>
  <si>
    <t>3D</t>
  </si>
  <si>
    <t>4D</t>
  </si>
  <si>
    <t>5D</t>
  </si>
  <si>
    <t>6D</t>
  </si>
  <si>
    <t>7D</t>
  </si>
  <si>
    <t>Bin Ends</t>
  </si>
  <si>
    <t>BIN</t>
  </si>
  <si>
    <t>35K</t>
  </si>
  <si>
    <t>TaNG</t>
  </si>
  <si>
    <t>Chromosome Length (IWGSC v1)</t>
  </si>
  <si>
    <t>Length  / 20</t>
  </si>
  <si>
    <t>MIN</t>
  </si>
  <si>
    <t>MAX</t>
  </si>
  <si>
    <t>MEAN</t>
  </si>
  <si>
    <t>TOTAL</t>
  </si>
  <si>
    <t>Mb</t>
  </si>
  <si>
    <t>Start</t>
  </si>
  <si>
    <t>End</t>
  </si>
  <si>
    <t>Total</t>
  </si>
  <si>
    <t>Percentage</t>
  </si>
  <si>
    <t>Number</t>
  </si>
  <si>
    <t>synonymous</t>
  </si>
  <si>
    <t>downstream</t>
  </si>
  <si>
    <t>misssense</t>
  </si>
  <si>
    <t>3'</t>
  </si>
  <si>
    <t>upstream</t>
  </si>
  <si>
    <t>intergenic</t>
  </si>
  <si>
    <t>intron</t>
  </si>
  <si>
    <t>5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8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theme="0"/>
      <name val="Calibri"/>
      <family val="2"/>
      <scheme val="minor"/>
    </font>
    <font>
      <b/>
      <sz val="14"/>
      <color theme="0"/>
      <name val="Calibri"/>
      <family val="2"/>
      <scheme val="minor"/>
    </font>
    <font>
      <sz val="11"/>
      <name val="Calibri"/>
      <family val="2"/>
      <scheme val="minor"/>
    </font>
    <font>
      <sz val="14"/>
      <name val="Calibri"/>
      <family val="2"/>
      <scheme val="minor"/>
    </font>
    <font>
      <sz val="24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80B848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1" fontId="0" fillId="0" borderId="0" xfId="0" applyNumberFormat="1"/>
    <xf numFmtId="0" fontId="0" fillId="0" borderId="0" xfId="0" applyAlignment="1">
      <alignment horizontal="center" vertical="center"/>
    </xf>
    <xf numFmtId="16" fontId="0" fillId="0" borderId="0" xfId="0" applyNumberFormat="1"/>
    <xf numFmtId="0" fontId="0" fillId="0" borderId="0" xfId="0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/>
    </xf>
    <xf numFmtId="0" fontId="20" fillId="34" borderId="0" xfId="0" applyFont="1" applyFill="1" applyAlignment="1">
      <alignment horizontal="center"/>
    </xf>
    <xf numFmtId="0" fontId="21" fillId="34" borderId="0" xfId="0" applyFont="1" applyFill="1" applyAlignment="1">
      <alignment horizontal="center"/>
    </xf>
    <xf numFmtId="0" fontId="21" fillId="35" borderId="0" xfId="0" applyFont="1" applyFill="1" applyAlignment="1">
      <alignment horizontal="center"/>
    </xf>
    <xf numFmtId="0" fontId="22" fillId="0" borderId="0" xfId="0" applyFont="1"/>
    <xf numFmtId="0" fontId="23" fillId="35" borderId="0" xfId="0" applyFont="1" applyFill="1" applyAlignment="1">
      <alignment horizontal="center"/>
    </xf>
    <xf numFmtId="0" fontId="18" fillId="0" borderId="0" xfId="0" applyFont="1"/>
    <xf numFmtId="0" fontId="17" fillId="34" borderId="0" xfId="0" applyFont="1" applyFill="1" applyAlignment="1">
      <alignment horizontal="center"/>
    </xf>
    <xf numFmtId="0" fontId="0" fillId="35" borderId="0" xfId="0" applyFill="1" applyAlignment="1">
      <alignment horizontal="center"/>
    </xf>
    <xf numFmtId="0" fontId="18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19" fillId="33" borderId="0" xfId="0" applyFont="1" applyFill="1"/>
    <xf numFmtId="0" fontId="0" fillId="33" borderId="0" xfId="0" applyFill="1"/>
    <xf numFmtId="0" fontId="0" fillId="0" borderId="10" xfId="0" applyBorder="1"/>
    <xf numFmtId="0" fontId="16" fillId="0" borderId="10" xfId="0" applyFont="1" applyBorder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8" fillId="0" borderId="0" xfId="0" applyFont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8" fillId="0" borderId="0" xfId="0" applyFont="1" applyAlignment="1">
      <alignment horizontal="center"/>
    </xf>
    <xf numFmtId="0" fontId="18" fillId="33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7030A0"/>
      <color rgb="FF80B848"/>
      <color rgb="FFFFE699"/>
      <color rgb="FFFF99FF"/>
      <color rgb="FFCC00CC"/>
      <color rgb="FF4C216D"/>
      <color rgb="FF5E8735"/>
      <color rgb="FF552579"/>
      <color rgb="FFD9A60A"/>
      <color rgb="FFA9D18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4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Ex5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Ex6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Number of Markers per Chromoso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2. Markers per Chromosome'!$C$4</c:f>
              <c:strCache>
                <c:ptCount val="1"/>
                <c:pt idx="0">
                  <c:v>35K Array</c:v>
                </c:pt>
              </c:strCache>
            </c:strRef>
          </c:tx>
          <c:spPr>
            <a:solidFill>
              <a:srgbClr val="7030A0"/>
            </a:solidFill>
            <a:ln>
              <a:noFill/>
            </a:ln>
            <a:effectLst/>
          </c:spPr>
          <c:invertIfNegative val="0"/>
          <c:cat>
            <c:strRef>
              <c:f>'2. Markers per Chromosome'!$B$5:$B$27</c:f>
              <c:strCache>
                <c:ptCount val="17"/>
                <c:pt idx="0">
                  <c:v>A</c:v>
                </c:pt>
                <c:pt idx="8">
                  <c:v>B</c:v>
                </c:pt>
                <c:pt idx="16">
                  <c:v>D</c:v>
                </c:pt>
              </c:strCache>
            </c:strRef>
          </c:cat>
          <c:val>
            <c:numRef>
              <c:f>'2. Markers per Chromosome'!$C$5:$C$27</c:f>
              <c:numCache>
                <c:formatCode>General</c:formatCode>
                <c:ptCount val="23"/>
                <c:pt idx="0">
                  <c:v>1566</c:v>
                </c:pt>
                <c:pt idx="1">
                  <c:v>1718</c:v>
                </c:pt>
                <c:pt idx="2">
                  <c:v>1486</c:v>
                </c:pt>
                <c:pt idx="3">
                  <c:v>1130</c:v>
                </c:pt>
                <c:pt idx="4">
                  <c:v>1604</c:v>
                </c:pt>
                <c:pt idx="5">
                  <c:v>1196</c:v>
                </c:pt>
                <c:pt idx="6">
                  <c:v>1678</c:v>
                </c:pt>
                <c:pt idx="8">
                  <c:v>2178</c:v>
                </c:pt>
                <c:pt idx="9">
                  <c:v>2132</c:v>
                </c:pt>
                <c:pt idx="10">
                  <c:v>1751</c:v>
                </c:pt>
                <c:pt idx="11">
                  <c:v>1135</c:v>
                </c:pt>
                <c:pt idx="12">
                  <c:v>1804</c:v>
                </c:pt>
                <c:pt idx="13">
                  <c:v>1706</c:v>
                </c:pt>
                <c:pt idx="14">
                  <c:v>1652</c:v>
                </c:pt>
                <c:pt idx="16">
                  <c:v>2045</c:v>
                </c:pt>
                <c:pt idx="17">
                  <c:v>2278</c:v>
                </c:pt>
                <c:pt idx="18">
                  <c:v>1796</c:v>
                </c:pt>
                <c:pt idx="19">
                  <c:v>872</c:v>
                </c:pt>
                <c:pt idx="20">
                  <c:v>1621</c:v>
                </c:pt>
                <c:pt idx="21">
                  <c:v>1222</c:v>
                </c:pt>
                <c:pt idx="22">
                  <c:v>16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9C-4314-B809-1EDAF0DC3BD5}"/>
            </c:ext>
          </c:extLst>
        </c:ser>
        <c:ser>
          <c:idx val="1"/>
          <c:order val="1"/>
          <c:tx>
            <c:strRef>
              <c:f>'2. Markers per Chromosome'!$D$4</c:f>
              <c:strCache>
                <c:ptCount val="1"/>
                <c:pt idx="0">
                  <c:v>TaNG v1.1 Array</c:v>
                </c:pt>
              </c:strCache>
            </c:strRef>
          </c:tx>
          <c:spPr>
            <a:solidFill>
              <a:srgbClr val="80B848"/>
            </a:solidFill>
            <a:ln>
              <a:noFill/>
            </a:ln>
            <a:effectLst/>
          </c:spPr>
          <c:invertIfNegative val="0"/>
          <c:cat>
            <c:strRef>
              <c:f>'2. Markers per Chromosome'!$B$5:$B$27</c:f>
              <c:strCache>
                <c:ptCount val="17"/>
                <c:pt idx="0">
                  <c:v>A</c:v>
                </c:pt>
                <c:pt idx="8">
                  <c:v>B</c:v>
                </c:pt>
                <c:pt idx="16">
                  <c:v>D</c:v>
                </c:pt>
              </c:strCache>
            </c:strRef>
          </c:cat>
          <c:val>
            <c:numRef>
              <c:f>'2. Markers per Chromosome'!$D$5:$D$27</c:f>
              <c:numCache>
                <c:formatCode>General</c:formatCode>
                <c:ptCount val="23"/>
                <c:pt idx="0">
                  <c:v>2087</c:v>
                </c:pt>
                <c:pt idx="1">
                  <c:v>2295</c:v>
                </c:pt>
                <c:pt idx="2">
                  <c:v>2054</c:v>
                </c:pt>
                <c:pt idx="3">
                  <c:v>2223</c:v>
                </c:pt>
                <c:pt idx="4">
                  <c:v>2016</c:v>
                </c:pt>
                <c:pt idx="5">
                  <c:v>1897</c:v>
                </c:pt>
                <c:pt idx="6">
                  <c:v>2302</c:v>
                </c:pt>
                <c:pt idx="8">
                  <c:v>2343</c:v>
                </c:pt>
                <c:pt idx="9">
                  <c:v>2425</c:v>
                </c:pt>
                <c:pt idx="10">
                  <c:v>2428</c:v>
                </c:pt>
                <c:pt idx="11">
                  <c:v>1883</c:v>
                </c:pt>
                <c:pt idx="12">
                  <c:v>2230</c:v>
                </c:pt>
                <c:pt idx="13">
                  <c:v>2027</c:v>
                </c:pt>
                <c:pt idx="14">
                  <c:v>1890</c:v>
                </c:pt>
                <c:pt idx="16">
                  <c:v>2025</c:v>
                </c:pt>
                <c:pt idx="17">
                  <c:v>2238</c:v>
                </c:pt>
                <c:pt idx="18">
                  <c:v>2004</c:v>
                </c:pt>
                <c:pt idx="19">
                  <c:v>1540</c:v>
                </c:pt>
                <c:pt idx="20">
                  <c:v>1857</c:v>
                </c:pt>
                <c:pt idx="21">
                  <c:v>1593</c:v>
                </c:pt>
                <c:pt idx="22">
                  <c:v>20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E9C-4314-B809-1EDAF0DC3B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915439184"/>
        <c:axId val="915434864"/>
      </c:barChart>
      <c:catAx>
        <c:axId val="9154391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5434864"/>
        <c:crosses val="autoZero"/>
        <c:auto val="1"/>
        <c:lblAlgn val="ctr"/>
        <c:lblOffset val="100"/>
        <c:noMultiLvlLbl val="0"/>
      </c:catAx>
      <c:valAx>
        <c:axId val="915434864"/>
        <c:scaling>
          <c:orientation val="minMax"/>
          <c:max val="25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54391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3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B$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B$79:$BB$98</c:f>
              <c:numCache>
                <c:formatCode>General</c:formatCode>
                <c:ptCount val="20"/>
                <c:pt idx="0">
                  <c:v>220</c:v>
                </c:pt>
                <c:pt idx="1">
                  <c:v>120</c:v>
                </c:pt>
                <c:pt idx="2">
                  <c:v>65</c:v>
                </c:pt>
                <c:pt idx="3">
                  <c:v>74</c:v>
                </c:pt>
                <c:pt idx="4">
                  <c:v>60</c:v>
                </c:pt>
                <c:pt idx="5">
                  <c:v>68</c:v>
                </c:pt>
                <c:pt idx="6">
                  <c:v>55</c:v>
                </c:pt>
                <c:pt idx="7">
                  <c:v>14</c:v>
                </c:pt>
                <c:pt idx="8">
                  <c:v>38</c:v>
                </c:pt>
                <c:pt idx="9">
                  <c:v>51</c:v>
                </c:pt>
                <c:pt idx="10">
                  <c:v>66</c:v>
                </c:pt>
                <c:pt idx="11">
                  <c:v>106</c:v>
                </c:pt>
                <c:pt idx="12">
                  <c:v>87</c:v>
                </c:pt>
                <c:pt idx="13">
                  <c:v>116</c:v>
                </c:pt>
                <c:pt idx="14">
                  <c:v>75</c:v>
                </c:pt>
                <c:pt idx="15">
                  <c:v>68</c:v>
                </c:pt>
                <c:pt idx="16">
                  <c:v>114</c:v>
                </c:pt>
                <c:pt idx="17">
                  <c:v>97</c:v>
                </c:pt>
                <c:pt idx="18">
                  <c:v>101</c:v>
                </c:pt>
                <c:pt idx="19">
                  <c:v>1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011-4788-BA56-0DF47341E851}"/>
            </c:ext>
          </c:extLst>
        </c:ser>
        <c:ser>
          <c:idx val="1"/>
          <c:order val="1"/>
          <c:tx>
            <c:strRef>
              <c:f>'3. Distribution (20 equal bins)'!$BC$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C$79:$BC$98</c:f>
              <c:numCache>
                <c:formatCode>General</c:formatCode>
                <c:ptCount val="20"/>
                <c:pt idx="0">
                  <c:v>138</c:v>
                </c:pt>
                <c:pt idx="1">
                  <c:v>130</c:v>
                </c:pt>
                <c:pt idx="2">
                  <c:v>121</c:v>
                </c:pt>
                <c:pt idx="3">
                  <c:v>124</c:v>
                </c:pt>
                <c:pt idx="4">
                  <c:v>111</c:v>
                </c:pt>
                <c:pt idx="5">
                  <c:v>119</c:v>
                </c:pt>
                <c:pt idx="6">
                  <c:v>104</c:v>
                </c:pt>
                <c:pt idx="7">
                  <c:v>89</c:v>
                </c:pt>
                <c:pt idx="8">
                  <c:v>117</c:v>
                </c:pt>
                <c:pt idx="9">
                  <c:v>119</c:v>
                </c:pt>
                <c:pt idx="10">
                  <c:v>119</c:v>
                </c:pt>
                <c:pt idx="11">
                  <c:v>121</c:v>
                </c:pt>
                <c:pt idx="12">
                  <c:v>112</c:v>
                </c:pt>
                <c:pt idx="13">
                  <c:v>124</c:v>
                </c:pt>
                <c:pt idx="14">
                  <c:v>118</c:v>
                </c:pt>
                <c:pt idx="15">
                  <c:v>128</c:v>
                </c:pt>
                <c:pt idx="16">
                  <c:v>124</c:v>
                </c:pt>
                <c:pt idx="17">
                  <c:v>132</c:v>
                </c:pt>
                <c:pt idx="18">
                  <c:v>135</c:v>
                </c:pt>
                <c:pt idx="19">
                  <c:v>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011-4788-BA56-0DF47341E8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3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E$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E$79:$BE$98</c:f>
              <c:numCache>
                <c:formatCode>General</c:formatCode>
                <c:ptCount val="20"/>
                <c:pt idx="0">
                  <c:v>276</c:v>
                </c:pt>
                <c:pt idx="1">
                  <c:v>114</c:v>
                </c:pt>
                <c:pt idx="2">
                  <c:v>66</c:v>
                </c:pt>
                <c:pt idx="3">
                  <c:v>47</c:v>
                </c:pt>
                <c:pt idx="4">
                  <c:v>60</c:v>
                </c:pt>
                <c:pt idx="5">
                  <c:v>59</c:v>
                </c:pt>
                <c:pt idx="6">
                  <c:v>28</c:v>
                </c:pt>
                <c:pt idx="7">
                  <c:v>25</c:v>
                </c:pt>
                <c:pt idx="8">
                  <c:v>45</c:v>
                </c:pt>
                <c:pt idx="9">
                  <c:v>37</c:v>
                </c:pt>
                <c:pt idx="10">
                  <c:v>33</c:v>
                </c:pt>
                <c:pt idx="11">
                  <c:v>80</c:v>
                </c:pt>
                <c:pt idx="12">
                  <c:v>76</c:v>
                </c:pt>
                <c:pt idx="13">
                  <c:v>89</c:v>
                </c:pt>
                <c:pt idx="14">
                  <c:v>68</c:v>
                </c:pt>
                <c:pt idx="15">
                  <c:v>65</c:v>
                </c:pt>
                <c:pt idx="16">
                  <c:v>100</c:v>
                </c:pt>
                <c:pt idx="17">
                  <c:v>123</c:v>
                </c:pt>
                <c:pt idx="18">
                  <c:v>152</c:v>
                </c:pt>
                <c:pt idx="19">
                  <c:v>25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61A-41B2-93DC-0383597545FD}"/>
            </c:ext>
          </c:extLst>
        </c:ser>
        <c:ser>
          <c:idx val="1"/>
          <c:order val="1"/>
          <c:tx>
            <c:strRef>
              <c:f>'3. Distribution (20 equal bins)'!$BF$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F$79:$BF$98</c:f>
              <c:numCache>
                <c:formatCode>General</c:formatCode>
                <c:ptCount val="20"/>
                <c:pt idx="0">
                  <c:v>137</c:v>
                </c:pt>
                <c:pt idx="1">
                  <c:v>118</c:v>
                </c:pt>
                <c:pt idx="2">
                  <c:v>100</c:v>
                </c:pt>
                <c:pt idx="3">
                  <c:v>78</c:v>
                </c:pt>
                <c:pt idx="4">
                  <c:v>79</c:v>
                </c:pt>
                <c:pt idx="5">
                  <c:v>94</c:v>
                </c:pt>
                <c:pt idx="6">
                  <c:v>72</c:v>
                </c:pt>
                <c:pt idx="7">
                  <c:v>67</c:v>
                </c:pt>
                <c:pt idx="8">
                  <c:v>102</c:v>
                </c:pt>
                <c:pt idx="9">
                  <c:v>73</c:v>
                </c:pt>
                <c:pt idx="10">
                  <c:v>66</c:v>
                </c:pt>
                <c:pt idx="11">
                  <c:v>87</c:v>
                </c:pt>
                <c:pt idx="12">
                  <c:v>115</c:v>
                </c:pt>
                <c:pt idx="13">
                  <c:v>114</c:v>
                </c:pt>
                <c:pt idx="14">
                  <c:v>111</c:v>
                </c:pt>
                <c:pt idx="15">
                  <c:v>99</c:v>
                </c:pt>
                <c:pt idx="16">
                  <c:v>108</c:v>
                </c:pt>
                <c:pt idx="17">
                  <c:v>116</c:v>
                </c:pt>
                <c:pt idx="18">
                  <c:v>131</c:v>
                </c:pt>
                <c:pt idx="19">
                  <c:v>1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61A-41B2-93DC-0383597545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4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AY$10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Y$104:$AY$123</c:f>
              <c:numCache>
                <c:formatCode>General</c:formatCode>
                <c:ptCount val="20"/>
                <c:pt idx="0">
                  <c:v>85</c:v>
                </c:pt>
                <c:pt idx="1">
                  <c:v>73</c:v>
                </c:pt>
                <c:pt idx="2">
                  <c:v>48</c:v>
                </c:pt>
                <c:pt idx="3">
                  <c:v>53</c:v>
                </c:pt>
                <c:pt idx="4">
                  <c:v>23</c:v>
                </c:pt>
                <c:pt idx="5">
                  <c:v>14</c:v>
                </c:pt>
                <c:pt idx="6">
                  <c:v>13</c:v>
                </c:pt>
                <c:pt idx="7">
                  <c:v>10</c:v>
                </c:pt>
                <c:pt idx="8">
                  <c:v>17</c:v>
                </c:pt>
                <c:pt idx="9">
                  <c:v>11</c:v>
                </c:pt>
                <c:pt idx="10">
                  <c:v>6</c:v>
                </c:pt>
                <c:pt idx="11">
                  <c:v>10</c:v>
                </c:pt>
                <c:pt idx="12">
                  <c:v>33</c:v>
                </c:pt>
                <c:pt idx="13">
                  <c:v>35</c:v>
                </c:pt>
                <c:pt idx="14">
                  <c:v>66</c:v>
                </c:pt>
                <c:pt idx="15">
                  <c:v>94</c:v>
                </c:pt>
                <c:pt idx="16">
                  <c:v>181</c:v>
                </c:pt>
                <c:pt idx="17">
                  <c:v>84</c:v>
                </c:pt>
                <c:pt idx="18">
                  <c:v>89</c:v>
                </c:pt>
                <c:pt idx="19">
                  <c:v>1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C9F-40B2-B592-05AD5460C19F}"/>
            </c:ext>
          </c:extLst>
        </c:ser>
        <c:ser>
          <c:idx val="1"/>
          <c:order val="1"/>
          <c:tx>
            <c:strRef>
              <c:f>'3. Distribution (20 equal bins)'!$AZ$10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Z$104:$AZ$123</c:f>
              <c:numCache>
                <c:formatCode>General</c:formatCode>
                <c:ptCount val="20"/>
                <c:pt idx="0">
                  <c:v>120</c:v>
                </c:pt>
                <c:pt idx="1">
                  <c:v>114</c:v>
                </c:pt>
                <c:pt idx="2">
                  <c:v>106</c:v>
                </c:pt>
                <c:pt idx="3">
                  <c:v>114</c:v>
                </c:pt>
                <c:pt idx="4">
                  <c:v>97</c:v>
                </c:pt>
                <c:pt idx="5">
                  <c:v>108</c:v>
                </c:pt>
                <c:pt idx="6">
                  <c:v>106</c:v>
                </c:pt>
                <c:pt idx="7">
                  <c:v>92</c:v>
                </c:pt>
                <c:pt idx="8">
                  <c:v>103</c:v>
                </c:pt>
                <c:pt idx="9">
                  <c:v>108</c:v>
                </c:pt>
                <c:pt idx="10">
                  <c:v>93</c:v>
                </c:pt>
                <c:pt idx="11">
                  <c:v>103</c:v>
                </c:pt>
                <c:pt idx="12">
                  <c:v>90</c:v>
                </c:pt>
                <c:pt idx="13">
                  <c:v>87</c:v>
                </c:pt>
                <c:pt idx="14">
                  <c:v>114</c:v>
                </c:pt>
                <c:pt idx="15">
                  <c:v>123</c:v>
                </c:pt>
                <c:pt idx="16">
                  <c:v>132</c:v>
                </c:pt>
                <c:pt idx="17">
                  <c:v>123</c:v>
                </c:pt>
                <c:pt idx="18">
                  <c:v>141</c:v>
                </c:pt>
                <c:pt idx="19">
                  <c:v>1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C9F-40B2-B592-05AD5460C1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6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B$10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B$104:$BB$123</c:f>
              <c:numCache>
                <c:formatCode>General</c:formatCode>
                <c:ptCount val="20"/>
                <c:pt idx="0">
                  <c:v>145</c:v>
                </c:pt>
                <c:pt idx="1">
                  <c:v>65</c:v>
                </c:pt>
                <c:pt idx="2">
                  <c:v>63</c:v>
                </c:pt>
                <c:pt idx="3">
                  <c:v>56</c:v>
                </c:pt>
                <c:pt idx="4">
                  <c:v>34</c:v>
                </c:pt>
                <c:pt idx="5">
                  <c:v>30</c:v>
                </c:pt>
                <c:pt idx="6">
                  <c:v>10</c:v>
                </c:pt>
                <c:pt idx="7">
                  <c:v>17</c:v>
                </c:pt>
                <c:pt idx="8">
                  <c:v>20</c:v>
                </c:pt>
                <c:pt idx="9">
                  <c:v>15</c:v>
                </c:pt>
                <c:pt idx="10">
                  <c:v>21</c:v>
                </c:pt>
                <c:pt idx="11">
                  <c:v>39</c:v>
                </c:pt>
                <c:pt idx="12">
                  <c:v>69</c:v>
                </c:pt>
                <c:pt idx="13">
                  <c:v>35</c:v>
                </c:pt>
                <c:pt idx="14">
                  <c:v>40</c:v>
                </c:pt>
                <c:pt idx="15">
                  <c:v>63</c:v>
                </c:pt>
                <c:pt idx="16">
                  <c:v>76</c:v>
                </c:pt>
                <c:pt idx="17">
                  <c:v>80</c:v>
                </c:pt>
                <c:pt idx="18">
                  <c:v>72</c:v>
                </c:pt>
                <c:pt idx="19">
                  <c:v>1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E20-45F2-9C9C-FD90751B1CD4}"/>
            </c:ext>
          </c:extLst>
        </c:ser>
        <c:ser>
          <c:idx val="1"/>
          <c:order val="1"/>
          <c:tx>
            <c:strRef>
              <c:f>'3. Distribution (20 equal bins)'!$BC$10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C$104:$BC$123</c:f>
              <c:numCache>
                <c:formatCode>General</c:formatCode>
                <c:ptCount val="20"/>
                <c:pt idx="0">
                  <c:v>123</c:v>
                </c:pt>
                <c:pt idx="1">
                  <c:v>104</c:v>
                </c:pt>
                <c:pt idx="2">
                  <c:v>105</c:v>
                </c:pt>
                <c:pt idx="3">
                  <c:v>90</c:v>
                </c:pt>
                <c:pt idx="4">
                  <c:v>62</c:v>
                </c:pt>
                <c:pt idx="5">
                  <c:v>72</c:v>
                </c:pt>
                <c:pt idx="6">
                  <c:v>72</c:v>
                </c:pt>
                <c:pt idx="7">
                  <c:v>91</c:v>
                </c:pt>
                <c:pt idx="8">
                  <c:v>67</c:v>
                </c:pt>
                <c:pt idx="9">
                  <c:v>72</c:v>
                </c:pt>
                <c:pt idx="10">
                  <c:v>81</c:v>
                </c:pt>
                <c:pt idx="11">
                  <c:v>100</c:v>
                </c:pt>
                <c:pt idx="12">
                  <c:v>102</c:v>
                </c:pt>
                <c:pt idx="13">
                  <c:v>77</c:v>
                </c:pt>
                <c:pt idx="14">
                  <c:v>88</c:v>
                </c:pt>
                <c:pt idx="15">
                  <c:v>97</c:v>
                </c:pt>
                <c:pt idx="16">
                  <c:v>118</c:v>
                </c:pt>
                <c:pt idx="17">
                  <c:v>115</c:v>
                </c:pt>
                <c:pt idx="18">
                  <c:v>111</c:v>
                </c:pt>
                <c:pt idx="19">
                  <c:v>1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E20-45F2-9C9C-FD90751B1C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4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E$10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E$104:$BE$123</c:f>
              <c:numCache>
                <c:formatCode>General</c:formatCode>
                <c:ptCount val="20"/>
                <c:pt idx="0">
                  <c:v>122</c:v>
                </c:pt>
                <c:pt idx="1">
                  <c:v>48</c:v>
                </c:pt>
                <c:pt idx="2">
                  <c:v>57</c:v>
                </c:pt>
                <c:pt idx="3">
                  <c:v>53</c:v>
                </c:pt>
                <c:pt idx="4">
                  <c:v>34</c:v>
                </c:pt>
                <c:pt idx="5">
                  <c:v>25</c:v>
                </c:pt>
                <c:pt idx="6">
                  <c:v>11</c:v>
                </c:pt>
                <c:pt idx="7">
                  <c:v>15</c:v>
                </c:pt>
                <c:pt idx="8">
                  <c:v>26</c:v>
                </c:pt>
                <c:pt idx="9">
                  <c:v>17</c:v>
                </c:pt>
                <c:pt idx="10">
                  <c:v>20</c:v>
                </c:pt>
                <c:pt idx="11">
                  <c:v>34</c:v>
                </c:pt>
                <c:pt idx="12">
                  <c:v>32</c:v>
                </c:pt>
                <c:pt idx="13">
                  <c:v>50</c:v>
                </c:pt>
                <c:pt idx="14">
                  <c:v>41</c:v>
                </c:pt>
                <c:pt idx="15">
                  <c:v>33</c:v>
                </c:pt>
                <c:pt idx="16">
                  <c:v>37</c:v>
                </c:pt>
                <c:pt idx="17">
                  <c:v>71</c:v>
                </c:pt>
                <c:pt idx="18">
                  <c:v>66</c:v>
                </c:pt>
                <c:pt idx="19">
                  <c:v>8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095-4AEB-878A-41E14813671D}"/>
            </c:ext>
          </c:extLst>
        </c:ser>
        <c:ser>
          <c:idx val="1"/>
          <c:order val="1"/>
          <c:tx>
            <c:strRef>
              <c:f>'3. Distribution (20 equal bins)'!$BF$10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F$104:$BF$123</c:f>
              <c:numCache>
                <c:formatCode>General</c:formatCode>
                <c:ptCount val="20"/>
                <c:pt idx="0">
                  <c:v>111</c:v>
                </c:pt>
                <c:pt idx="1">
                  <c:v>101</c:v>
                </c:pt>
                <c:pt idx="2">
                  <c:v>83</c:v>
                </c:pt>
                <c:pt idx="3">
                  <c:v>79</c:v>
                </c:pt>
                <c:pt idx="4">
                  <c:v>60</c:v>
                </c:pt>
                <c:pt idx="5">
                  <c:v>78</c:v>
                </c:pt>
                <c:pt idx="6">
                  <c:v>47</c:v>
                </c:pt>
                <c:pt idx="7">
                  <c:v>42</c:v>
                </c:pt>
                <c:pt idx="8">
                  <c:v>76</c:v>
                </c:pt>
                <c:pt idx="9">
                  <c:v>54</c:v>
                </c:pt>
                <c:pt idx="10">
                  <c:v>57</c:v>
                </c:pt>
                <c:pt idx="11">
                  <c:v>71</c:v>
                </c:pt>
                <c:pt idx="12">
                  <c:v>64</c:v>
                </c:pt>
                <c:pt idx="13">
                  <c:v>87</c:v>
                </c:pt>
                <c:pt idx="14">
                  <c:v>72</c:v>
                </c:pt>
                <c:pt idx="15">
                  <c:v>70</c:v>
                </c:pt>
                <c:pt idx="16">
                  <c:v>61</c:v>
                </c:pt>
                <c:pt idx="17">
                  <c:v>105</c:v>
                </c:pt>
                <c:pt idx="18">
                  <c:v>109</c:v>
                </c:pt>
                <c:pt idx="19">
                  <c:v>11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095-4AEB-878A-41E1481367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5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AY$12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Y$129:$AY$148</c:f>
              <c:numCache>
                <c:formatCode>General</c:formatCode>
                <c:ptCount val="20"/>
                <c:pt idx="0">
                  <c:v>129</c:v>
                </c:pt>
                <c:pt idx="1">
                  <c:v>104</c:v>
                </c:pt>
                <c:pt idx="2">
                  <c:v>39</c:v>
                </c:pt>
                <c:pt idx="3">
                  <c:v>49</c:v>
                </c:pt>
                <c:pt idx="4">
                  <c:v>12</c:v>
                </c:pt>
                <c:pt idx="5">
                  <c:v>12</c:v>
                </c:pt>
                <c:pt idx="6">
                  <c:v>18</c:v>
                </c:pt>
                <c:pt idx="7">
                  <c:v>26</c:v>
                </c:pt>
                <c:pt idx="8">
                  <c:v>24</c:v>
                </c:pt>
                <c:pt idx="9">
                  <c:v>38</c:v>
                </c:pt>
                <c:pt idx="10">
                  <c:v>33</c:v>
                </c:pt>
                <c:pt idx="11">
                  <c:v>63</c:v>
                </c:pt>
                <c:pt idx="12">
                  <c:v>104</c:v>
                </c:pt>
                <c:pt idx="13">
                  <c:v>164</c:v>
                </c:pt>
                <c:pt idx="14">
                  <c:v>84</c:v>
                </c:pt>
                <c:pt idx="15">
                  <c:v>157</c:v>
                </c:pt>
                <c:pt idx="16">
                  <c:v>149</c:v>
                </c:pt>
                <c:pt idx="17">
                  <c:v>106</c:v>
                </c:pt>
                <c:pt idx="18">
                  <c:v>126</c:v>
                </c:pt>
                <c:pt idx="19">
                  <c:v>1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9F0-48C3-A9C4-4487589D3507}"/>
            </c:ext>
          </c:extLst>
        </c:ser>
        <c:ser>
          <c:idx val="1"/>
          <c:order val="1"/>
          <c:tx>
            <c:strRef>
              <c:f>'3. Distribution (20 equal bins)'!$AZ$12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Z$129:$AZ$148</c:f>
              <c:numCache>
                <c:formatCode>General</c:formatCode>
                <c:ptCount val="20"/>
                <c:pt idx="0">
                  <c:v>124</c:v>
                </c:pt>
                <c:pt idx="1">
                  <c:v>116</c:v>
                </c:pt>
                <c:pt idx="2">
                  <c:v>82</c:v>
                </c:pt>
                <c:pt idx="3">
                  <c:v>91</c:v>
                </c:pt>
                <c:pt idx="4">
                  <c:v>65</c:v>
                </c:pt>
                <c:pt idx="5">
                  <c:v>64</c:v>
                </c:pt>
                <c:pt idx="6">
                  <c:v>76</c:v>
                </c:pt>
                <c:pt idx="7">
                  <c:v>70</c:v>
                </c:pt>
                <c:pt idx="8">
                  <c:v>67</c:v>
                </c:pt>
                <c:pt idx="9">
                  <c:v>84</c:v>
                </c:pt>
                <c:pt idx="10">
                  <c:v>88</c:v>
                </c:pt>
                <c:pt idx="11">
                  <c:v>117</c:v>
                </c:pt>
                <c:pt idx="12">
                  <c:v>129</c:v>
                </c:pt>
                <c:pt idx="13">
                  <c:v>127</c:v>
                </c:pt>
                <c:pt idx="14">
                  <c:v>109</c:v>
                </c:pt>
                <c:pt idx="15">
                  <c:v>135</c:v>
                </c:pt>
                <c:pt idx="16">
                  <c:v>116</c:v>
                </c:pt>
                <c:pt idx="17">
                  <c:v>114</c:v>
                </c:pt>
                <c:pt idx="18">
                  <c:v>117</c:v>
                </c:pt>
                <c:pt idx="19">
                  <c:v>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9F0-48C3-A9C4-4487589D35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5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B$12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B$129:$BB$148</c:f>
              <c:numCache>
                <c:formatCode>General</c:formatCode>
                <c:ptCount val="20"/>
                <c:pt idx="0">
                  <c:v>129</c:v>
                </c:pt>
                <c:pt idx="1">
                  <c:v>111</c:v>
                </c:pt>
                <c:pt idx="2">
                  <c:v>62</c:v>
                </c:pt>
                <c:pt idx="3">
                  <c:v>55</c:v>
                </c:pt>
                <c:pt idx="4">
                  <c:v>31</c:v>
                </c:pt>
                <c:pt idx="5">
                  <c:v>24</c:v>
                </c:pt>
                <c:pt idx="6">
                  <c:v>37</c:v>
                </c:pt>
                <c:pt idx="7">
                  <c:v>31</c:v>
                </c:pt>
                <c:pt idx="8">
                  <c:v>56</c:v>
                </c:pt>
                <c:pt idx="9">
                  <c:v>58</c:v>
                </c:pt>
                <c:pt idx="10">
                  <c:v>51</c:v>
                </c:pt>
                <c:pt idx="11">
                  <c:v>69</c:v>
                </c:pt>
                <c:pt idx="12">
                  <c:v>110</c:v>
                </c:pt>
                <c:pt idx="13">
                  <c:v>106</c:v>
                </c:pt>
                <c:pt idx="14">
                  <c:v>172</c:v>
                </c:pt>
                <c:pt idx="15">
                  <c:v>142</c:v>
                </c:pt>
                <c:pt idx="16">
                  <c:v>149</c:v>
                </c:pt>
                <c:pt idx="17">
                  <c:v>86</c:v>
                </c:pt>
                <c:pt idx="18">
                  <c:v>126</c:v>
                </c:pt>
                <c:pt idx="19">
                  <c:v>1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3D5-453F-B425-198644314E6A}"/>
            </c:ext>
          </c:extLst>
        </c:ser>
        <c:ser>
          <c:idx val="1"/>
          <c:order val="1"/>
          <c:tx>
            <c:strRef>
              <c:f>'3. Distribution (20 equal bins)'!$BC$12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C$129:$BC$148</c:f>
              <c:numCache>
                <c:formatCode>General</c:formatCode>
                <c:ptCount val="20"/>
                <c:pt idx="0">
                  <c:v>116</c:v>
                </c:pt>
                <c:pt idx="1">
                  <c:v>121</c:v>
                </c:pt>
                <c:pt idx="2">
                  <c:v>94</c:v>
                </c:pt>
                <c:pt idx="3">
                  <c:v>95</c:v>
                </c:pt>
                <c:pt idx="4">
                  <c:v>88</c:v>
                </c:pt>
                <c:pt idx="5">
                  <c:v>88</c:v>
                </c:pt>
                <c:pt idx="6">
                  <c:v>102</c:v>
                </c:pt>
                <c:pt idx="7">
                  <c:v>83</c:v>
                </c:pt>
                <c:pt idx="8">
                  <c:v>108</c:v>
                </c:pt>
                <c:pt idx="9">
                  <c:v>110</c:v>
                </c:pt>
                <c:pt idx="10">
                  <c:v>108</c:v>
                </c:pt>
                <c:pt idx="11">
                  <c:v>116</c:v>
                </c:pt>
                <c:pt idx="12">
                  <c:v>119</c:v>
                </c:pt>
                <c:pt idx="13">
                  <c:v>122</c:v>
                </c:pt>
                <c:pt idx="14">
                  <c:v>134</c:v>
                </c:pt>
                <c:pt idx="15">
                  <c:v>128</c:v>
                </c:pt>
                <c:pt idx="16">
                  <c:v>125</c:v>
                </c:pt>
                <c:pt idx="17">
                  <c:v>115</c:v>
                </c:pt>
                <c:pt idx="18">
                  <c:v>132</c:v>
                </c:pt>
                <c:pt idx="19">
                  <c:v>1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3D5-453F-B425-198644314E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5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E$12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E$129:$BE$148</c:f>
              <c:numCache>
                <c:formatCode>General</c:formatCode>
                <c:ptCount val="20"/>
                <c:pt idx="0">
                  <c:v>84</c:v>
                </c:pt>
                <c:pt idx="1">
                  <c:v>129</c:v>
                </c:pt>
                <c:pt idx="2">
                  <c:v>65</c:v>
                </c:pt>
                <c:pt idx="3">
                  <c:v>48</c:v>
                </c:pt>
                <c:pt idx="4">
                  <c:v>42</c:v>
                </c:pt>
                <c:pt idx="5">
                  <c:v>19</c:v>
                </c:pt>
                <c:pt idx="6">
                  <c:v>24</c:v>
                </c:pt>
                <c:pt idx="7">
                  <c:v>29</c:v>
                </c:pt>
                <c:pt idx="8">
                  <c:v>32</c:v>
                </c:pt>
                <c:pt idx="9">
                  <c:v>46</c:v>
                </c:pt>
                <c:pt idx="10">
                  <c:v>59</c:v>
                </c:pt>
                <c:pt idx="11">
                  <c:v>80</c:v>
                </c:pt>
                <c:pt idx="12">
                  <c:v>78</c:v>
                </c:pt>
                <c:pt idx="13">
                  <c:v>108</c:v>
                </c:pt>
                <c:pt idx="14">
                  <c:v>111</c:v>
                </c:pt>
                <c:pt idx="15">
                  <c:v>154</c:v>
                </c:pt>
                <c:pt idx="16">
                  <c:v>93</c:v>
                </c:pt>
                <c:pt idx="17">
                  <c:v>101</c:v>
                </c:pt>
                <c:pt idx="18">
                  <c:v>86</c:v>
                </c:pt>
                <c:pt idx="19">
                  <c:v>2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BCC-4503-AEA9-4D9E81717805}"/>
            </c:ext>
          </c:extLst>
        </c:ser>
        <c:ser>
          <c:idx val="1"/>
          <c:order val="1"/>
          <c:tx>
            <c:strRef>
              <c:f>'3. Distribution (20 equal bins)'!$BF$12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F$129:$BF$148</c:f>
              <c:numCache>
                <c:formatCode>General</c:formatCode>
                <c:ptCount val="20"/>
                <c:pt idx="0">
                  <c:v>120</c:v>
                </c:pt>
                <c:pt idx="1">
                  <c:v>108</c:v>
                </c:pt>
                <c:pt idx="2">
                  <c:v>82</c:v>
                </c:pt>
                <c:pt idx="3">
                  <c:v>65</c:v>
                </c:pt>
                <c:pt idx="4">
                  <c:v>65</c:v>
                </c:pt>
                <c:pt idx="5">
                  <c:v>63</c:v>
                </c:pt>
                <c:pt idx="6">
                  <c:v>61</c:v>
                </c:pt>
                <c:pt idx="7">
                  <c:v>69</c:v>
                </c:pt>
                <c:pt idx="8">
                  <c:v>55</c:v>
                </c:pt>
                <c:pt idx="9">
                  <c:v>64</c:v>
                </c:pt>
                <c:pt idx="10">
                  <c:v>74</c:v>
                </c:pt>
                <c:pt idx="11">
                  <c:v>89</c:v>
                </c:pt>
                <c:pt idx="12">
                  <c:v>112</c:v>
                </c:pt>
                <c:pt idx="13">
                  <c:v>117</c:v>
                </c:pt>
                <c:pt idx="14">
                  <c:v>122</c:v>
                </c:pt>
                <c:pt idx="15">
                  <c:v>123</c:v>
                </c:pt>
                <c:pt idx="16">
                  <c:v>118</c:v>
                </c:pt>
                <c:pt idx="17">
                  <c:v>114</c:v>
                </c:pt>
                <c:pt idx="18">
                  <c:v>100</c:v>
                </c:pt>
                <c:pt idx="19">
                  <c:v>1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BCC-4503-AEA9-4D9E817178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6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AY$1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Y$154:$AY$173</c:f>
              <c:numCache>
                <c:formatCode>General</c:formatCode>
                <c:ptCount val="20"/>
                <c:pt idx="0">
                  <c:v>211</c:v>
                </c:pt>
                <c:pt idx="1">
                  <c:v>80</c:v>
                </c:pt>
                <c:pt idx="2">
                  <c:v>80</c:v>
                </c:pt>
                <c:pt idx="3">
                  <c:v>47</c:v>
                </c:pt>
                <c:pt idx="4">
                  <c:v>28</c:v>
                </c:pt>
                <c:pt idx="5">
                  <c:v>26</c:v>
                </c:pt>
                <c:pt idx="6">
                  <c:v>19</c:v>
                </c:pt>
                <c:pt idx="7">
                  <c:v>16</c:v>
                </c:pt>
                <c:pt idx="8">
                  <c:v>23</c:v>
                </c:pt>
                <c:pt idx="9">
                  <c:v>16</c:v>
                </c:pt>
                <c:pt idx="10">
                  <c:v>8</c:v>
                </c:pt>
                <c:pt idx="11">
                  <c:v>21</c:v>
                </c:pt>
                <c:pt idx="12">
                  <c:v>24</c:v>
                </c:pt>
                <c:pt idx="13">
                  <c:v>44</c:v>
                </c:pt>
                <c:pt idx="14">
                  <c:v>49</c:v>
                </c:pt>
                <c:pt idx="15">
                  <c:v>25</c:v>
                </c:pt>
                <c:pt idx="16">
                  <c:v>55</c:v>
                </c:pt>
                <c:pt idx="17">
                  <c:v>73</c:v>
                </c:pt>
                <c:pt idx="18">
                  <c:v>102</c:v>
                </c:pt>
                <c:pt idx="19">
                  <c:v>2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B28-43DB-933C-B5DF1884E36A}"/>
            </c:ext>
          </c:extLst>
        </c:ser>
        <c:ser>
          <c:idx val="1"/>
          <c:order val="1"/>
          <c:tx>
            <c:strRef>
              <c:f>'3. Distribution (20 equal bins)'!$AZ$1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Z$154:$AZ$173</c:f>
              <c:numCache>
                <c:formatCode>General</c:formatCode>
                <c:ptCount val="20"/>
                <c:pt idx="0">
                  <c:v>124</c:v>
                </c:pt>
                <c:pt idx="1">
                  <c:v>123</c:v>
                </c:pt>
                <c:pt idx="2">
                  <c:v>121</c:v>
                </c:pt>
                <c:pt idx="3">
                  <c:v>107</c:v>
                </c:pt>
                <c:pt idx="4">
                  <c:v>56</c:v>
                </c:pt>
                <c:pt idx="5">
                  <c:v>59</c:v>
                </c:pt>
                <c:pt idx="6">
                  <c:v>63</c:v>
                </c:pt>
                <c:pt idx="7">
                  <c:v>79</c:v>
                </c:pt>
                <c:pt idx="8">
                  <c:v>85</c:v>
                </c:pt>
                <c:pt idx="9">
                  <c:v>76</c:v>
                </c:pt>
                <c:pt idx="10">
                  <c:v>78</c:v>
                </c:pt>
                <c:pt idx="11">
                  <c:v>89</c:v>
                </c:pt>
                <c:pt idx="12">
                  <c:v>85</c:v>
                </c:pt>
                <c:pt idx="13">
                  <c:v>98</c:v>
                </c:pt>
                <c:pt idx="14">
                  <c:v>104</c:v>
                </c:pt>
                <c:pt idx="15">
                  <c:v>81</c:v>
                </c:pt>
                <c:pt idx="16">
                  <c:v>112</c:v>
                </c:pt>
                <c:pt idx="17">
                  <c:v>109</c:v>
                </c:pt>
                <c:pt idx="18">
                  <c:v>121</c:v>
                </c:pt>
                <c:pt idx="19">
                  <c:v>1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B28-43DB-933C-B5DF1884E3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6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B$1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B$154:$BB$173</c:f>
              <c:numCache>
                <c:formatCode>General</c:formatCode>
                <c:ptCount val="20"/>
                <c:pt idx="0">
                  <c:v>207</c:v>
                </c:pt>
                <c:pt idx="1">
                  <c:v>121</c:v>
                </c:pt>
                <c:pt idx="2">
                  <c:v>41</c:v>
                </c:pt>
                <c:pt idx="3">
                  <c:v>122</c:v>
                </c:pt>
                <c:pt idx="4">
                  <c:v>102</c:v>
                </c:pt>
                <c:pt idx="5">
                  <c:v>59</c:v>
                </c:pt>
                <c:pt idx="6">
                  <c:v>79</c:v>
                </c:pt>
                <c:pt idx="7">
                  <c:v>43</c:v>
                </c:pt>
                <c:pt idx="8">
                  <c:v>30</c:v>
                </c:pt>
                <c:pt idx="9">
                  <c:v>24</c:v>
                </c:pt>
                <c:pt idx="10">
                  <c:v>23</c:v>
                </c:pt>
                <c:pt idx="11">
                  <c:v>37</c:v>
                </c:pt>
                <c:pt idx="12">
                  <c:v>68</c:v>
                </c:pt>
                <c:pt idx="13">
                  <c:v>70</c:v>
                </c:pt>
                <c:pt idx="14">
                  <c:v>73</c:v>
                </c:pt>
                <c:pt idx="15">
                  <c:v>80</c:v>
                </c:pt>
                <c:pt idx="16">
                  <c:v>58</c:v>
                </c:pt>
                <c:pt idx="17">
                  <c:v>103</c:v>
                </c:pt>
                <c:pt idx="18">
                  <c:v>120</c:v>
                </c:pt>
                <c:pt idx="19">
                  <c:v>24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B25-4D84-B63C-3255CFAD0952}"/>
            </c:ext>
          </c:extLst>
        </c:ser>
        <c:ser>
          <c:idx val="1"/>
          <c:order val="1"/>
          <c:tx>
            <c:strRef>
              <c:f>'3. Distribution (20 equal bins)'!$BC$1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C$154:$BC$173</c:f>
              <c:numCache>
                <c:formatCode>General</c:formatCode>
                <c:ptCount val="20"/>
                <c:pt idx="0">
                  <c:v>123</c:v>
                </c:pt>
                <c:pt idx="1">
                  <c:v>133</c:v>
                </c:pt>
                <c:pt idx="2">
                  <c:v>118</c:v>
                </c:pt>
                <c:pt idx="3">
                  <c:v>112</c:v>
                </c:pt>
                <c:pt idx="4">
                  <c:v>117</c:v>
                </c:pt>
                <c:pt idx="5">
                  <c:v>116</c:v>
                </c:pt>
                <c:pt idx="6">
                  <c:v>110</c:v>
                </c:pt>
                <c:pt idx="7">
                  <c:v>92</c:v>
                </c:pt>
                <c:pt idx="8">
                  <c:v>107</c:v>
                </c:pt>
                <c:pt idx="9">
                  <c:v>89</c:v>
                </c:pt>
                <c:pt idx="10">
                  <c:v>93</c:v>
                </c:pt>
                <c:pt idx="11">
                  <c:v>82</c:v>
                </c:pt>
                <c:pt idx="12">
                  <c:v>103</c:v>
                </c:pt>
                <c:pt idx="13">
                  <c:v>73</c:v>
                </c:pt>
                <c:pt idx="14">
                  <c:v>85</c:v>
                </c:pt>
                <c:pt idx="15">
                  <c:v>93</c:v>
                </c:pt>
                <c:pt idx="16">
                  <c:v>66</c:v>
                </c:pt>
                <c:pt idx="17">
                  <c:v>96</c:v>
                </c:pt>
                <c:pt idx="18">
                  <c:v>98</c:v>
                </c:pt>
                <c:pt idx="19">
                  <c:v>1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B25-4D84-B63C-3255CFAD09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/>
              <a:t>Number of Markers vs Chromosome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strRef>
              <c:f>'2. Markers per Chromosome'!$C$4</c:f>
              <c:strCache>
                <c:ptCount val="1"/>
                <c:pt idx="0">
                  <c:v>35K Array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7030A0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rgbClr val="7030A0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2467264743032527"/>
                  <c:y val="0.2637627584975618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77472x + 5E+08</a:t>
                    </a:r>
                    <a:br>
                      <a:rPr lang="en-US" sz="1200" baseline="0"/>
                    </a:br>
                    <a:r>
                      <a:rPr lang="en-US" sz="1200" baseline="0"/>
                      <a:t>R² = 0.0793</a:t>
                    </a:r>
                    <a:endParaRPr lang="en-US" sz="1200"/>
                  </a:p>
                </c:rich>
              </c:tx>
              <c:numFmt formatCode="General" sourceLinked="0"/>
              <c:spPr>
                <a:solidFill>
                  <a:srgbClr val="FFE699"/>
                </a:solidFill>
                <a:ln>
                  <a:solidFill>
                    <a:srgbClr val="7030A0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 Markers per Chromosome'!$C$5:$C$27</c:f>
              <c:numCache>
                <c:formatCode>General</c:formatCode>
                <c:ptCount val="23"/>
                <c:pt idx="0">
                  <c:v>1566</c:v>
                </c:pt>
                <c:pt idx="1">
                  <c:v>1718</c:v>
                </c:pt>
                <c:pt idx="2">
                  <c:v>1486</c:v>
                </c:pt>
                <c:pt idx="3">
                  <c:v>1130</c:v>
                </c:pt>
                <c:pt idx="4">
                  <c:v>1604</c:v>
                </c:pt>
                <c:pt idx="5">
                  <c:v>1196</c:v>
                </c:pt>
                <c:pt idx="6">
                  <c:v>1678</c:v>
                </c:pt>
                <c:pt idx="8">
                  <c:v>2178</c:v>
                </c:pt>
                <c:pt idx="9">
                  <c:v>2132</c:v>
                </c:pt>
                <c:pt idx="10">
                  <c:v>1751</c:v>
                </c:pt>
                <c:pt idx="11">
                  <c:v>1135</c:v>
                </c:pt>
                <c:pt idx="12">
                  <c:v>1804</c:v>
                </c:pt>
                <c:pt idx="13">
                  <c:v>1706</c:v>
                </c:pt>
                <c:pt idx="14">
                  <c:v>1652</c:v>
                </c:pt>
                <c:pt idx="16">
                  <c:v>2045</c:v>
                </c:pt>
                <c:pt idx="17">
                  <c:v>2278</c:v>
                </c:pt>
                <c:pt idx="18">
                  <c:v>1796</c:v>
                </c:pt>
                <c:pt idx="19">
                  <c:v>872</c:v>
                </c:pt>
                <c:pt idx="20">
                  <c:v>1621</c:v>
                </c:pt>
                <c:pt idx="21">
                  <c:v>1222</c:v>
                </c:pt>
                <c:pt idx="22">
                  <c:v>1607</c:v>
                </c:pt>
              </c:numCache>
            </c:numRef>
          </c:xVal>
          <c:yVal>
            <c:numRef>
              <c:f>'2. Markers per Chromosome'!$E$5:$E$27</c:f>
              <c:numCache>
                <c:formatCode>General</c:formatCode>
                <c:ptCount val="23"/>
                <c:pt idx="0">
                  <c:v>594102056</c:v>
                </c:pt>
                <c:pt idx="1">
                  <c:v>780798557</c:v>
                </c:pt>
                <c:pt idx="2">
                  <c:v>750843639</c:v>
                </c:pt>
                <c:pt idx="3">
                  <c:v>744588157</c:v>
                </c:pt>
                <c:pt idx="4">
                  <c:v>709773743</c:v>
                </c:pt>
                <c:pt idx="5">
                  <c:v>618079260</c:v>
                </c:pt>
                <c:pt idx="6">
                  <c:v>736706236</c:v>
                </c:pt>
                <c:pt idx="8">
                  <c:v>689851870</c:v>
                </c:pt>
                <c:pt idx="9">
                  <c:v>801256715</c:v>
                </c:pt>
                <c:pt idx="10">
                  <c:v>830829764</c:v>
                </c:pt>
                <c:pt idx="11">
                  <c:v>673617499</c:v>
                </c:pt>
                <c:pt idx="12">
                  <c:v>713149757</c:v>
                </c:pt>
                <c:pt idx="13">
                  <c:v>720988478</c:v>
                </c:pt>
                <c:pt idx="14">
                  <c:v>750620385</c:v>
                </c:pt>
                <c:pt idx="16">
                  <c:v>495453186</c:v>
                </c:pt>
                <c:pt idx="17">
                  <c:v>651852609</c:v>
                </c:pt>
                <c:pt idx="18">
                  <c:v>615552423</c:v>
                </c:pt>
                <c:pt idx="19">
                  <c:v>509857067</c:v>
                </c:pt>
                <c:pt idx="20">
                  <c:v>566080677</c:v>
                </c:pt>
                <c:pt idx="21">
                  <c:v>473592718</c:v>
                </c:pt>
                <c:pt idx="22">
                  <c:v>638686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051-45AF-B01A-954A682E60B5}"/>
            </c:ext>
          </c:extLst>
        </c:ser>
        <c:ser>
          <c:idx val="0"/>
          <c:order val="1"/>
          <c:tx>
            <c:strRef>
              <c:f>'2. Markers per Chromosome'!$D$4</c:f>
              <c:strCache>
                <c:ptCount val="1"/>
                <c:pt idx="0">
                  <c:v>TaNG v1.1 Array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80B848"/>
              </a:solidFill>
              <a:ln w="9525">
                <a:solidFill>
                  <a:srgbClr val="80B848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25400" cap="rnd">
                <a:solidFill>
                  <a:srgbClr val="80B848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156214396030077"/>
                  <c:y val="0.4645469321953834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1200" baseline="0"/>
                      <a:t>y = 311277x + 3E+07</a:t>
                    </a:r>
                    <a:br>
                      <a:rPr lang="en-US" sz="1200" baseline="0"/>
                    </a:br>
                    <a:r>
                      <a:rPr lang="en-US" sz="1200" baseline="0"/>
                      <a:t>R² = 0.561</a:t>
                    </a:r>
                    <a:endParaRPr lang="en-US" sz="1200"/>
                  </a:p>
                </c:rich>
              </c:tx>
              <c:numFmt formatCode="General" sourceLinked="0"/>
              <c:spPr>
                <a:solidFill>
                  <a:schemeClr val="accent4">
                    <a:lumMod val="40000"/>
                    <a:lumOff val="60000"/>
                  </a:schemeClr>
                </a:solidFill>
                <a:ln>
                  <a:solidFill>
                    <a:srgbClr val="80B848"/>
                  </a:solidFill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. Markers per Chromosome'!$D$5:$D$27</c:f>
              <c:numCache>
                <c:formatCode>General</c:formatCode>
                <c:ptCount val="23"/>
                <c:pt idx="0">
                  <c:v>2087</c:v>
                </c:pt>
                <c:pt idx="1">
                  <c:v>2295</c:v>
                </c:pt>
                <c:pt idx="2">
                  <c:v>2054</c:v>
                </c:pt>
                <c:pt idx="3">
                  <c:v>2223</c:v>
                </c:pt>
                <c:pt idx="4">
                  <c:v>2016</c:v>
                </c:pt>
                <c:pt idx="5">
                  <c:v>1897</c:v>
                </c:pt>
                <c:pt idx="6">
                  <c:v>2302</c:v>
                </c:pt>
                <c:pt idx="8">
                  <c:v>2343</c:v>
                </c:pt>
                <c:pt idx="9">
                  <c:v>2425</c:v>
                </c:pt>
                <c:pt idx="10">
                  <c:v>2428</c:v>
                </c:pt>
                <c:pt idx="11">
                  <c:v>1883</c:v>
                </c:pt>
                <c:pt idx="12">
                  <c:v>2230</c:v>
                </c:pt>
                <c:pt idx="13">
                  <c:v>2027</c:v>
                </c:pt>
                <c:pt idx="14">
                  <c:v>1890</c:v>
                </c:pt>
                <c:pt idx="16">
                  <c:v>2025</c:v>
                </c:pt>
                <c:pt idx="17">
                  <c:v>2238</c:v>
                </c:pt>
                <c:pt idx="18">
                  <c:v>2004</c:v>
                </c:pt>
                <c:pt idx="19">
                  <c:v>1540</c:v>
                </c:pt>
                <c:pt idx="20">
                  <c:v>1857</c:v>
                </c:pt>
                <c:pt idx="21">
                  <c:v>1593</c:v>
                </c:pt>
                <c:pt idx="22">
                  <c:v>2015</c:v>
                </c:pt>
              </c:numCache>
            </c:numRef>
          </c:xVal>
          <c:yVal>
            <c:numRef>
              <c:f>'2. Markers per Chromosome'!$E$5:$E$27</c:f>
              <c:numCache>
                <c:formatCode>General</c:formatCode>
                <c:ptCount val="23"/>
                <c:pt idx="0">
                  <c:v>594102056</c:v>
                </c:pt>
                <c:pt idx="1">
                  <c:v>780798557</c:v>
                </c:pt>
                <c:pt idx="2">
                  <c:v>750843639</c:v>
                </c:pt>
                <c:pt idx="3">
                  <c:v>744588157</c:v>
                </c:pt>
                <c:pt idx="4">
                  <c:v>709773743</c:v>
                </c:pt>
                <c:pt idx="5">
                  <c:v>618079260</c:v>
                </c:pt>
                <c:pt idx="6">
                  <c:v>736706236</c:v>
                </c:pt>
                <c:pt idx="8">
                  <c:v>689851870</c:v>
                </c:pt>
                <c:pt idx="9">
                  <c:v>801256715</c:v>
                </c:pt>
                <c:pt idx="10">
                  <c:v>830829764</c:v>
                </c:pt>
                <c:pt idx="11">
                  <c:v>673617499</c:v>
                </c:pt>
                <c:pt idx="12">
                  <c:v>713149757</c:v>
                </c:pt>
                <c:pt idx="13">
                  <c:v>720988478</c:v>
                </c:pt>
                <c:pt idx="14">
                  <c:v>750620385</c:v>
                </c:pt>
                <c:pt idx="16">
                  <c:v>495453186</c:v>
                </c:pt>
                <c:pt idx="17">
                  <c:v>651852609</c:v>
                </c:pt>
                <c:pt idx="18">
                  <c:v>615552423</c:v>
                </c:pt>
                <c:pt idx="19">
                  <c:v>509857067</c:v>
                </c:pt>
                <c:pt idx="20">
                  <c:v>566080677</c:v>
                </c:pt>
                <c:pt idx="21">
                  <c:v>473592718</c:v>
                </c:pt>
                <c:pt idx="22">
                  <c:v>638686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051-45AF-B01A-954A682E60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164776"/>
        <c:axId val="512165136"/>
      </c:scatterChart>
      <c:valAx>
        <c:axId val="512164776"/>
        <c:scaling>
          <c:orientation val="minMax"/>
          <c:min val="8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165136"/>
        <c:crosses val="autoZero"/>
        <c:crossBetween val="midCat"/>
      </c:valAx>
      <c:valAx>
        <c:axId val="512165136"/>
        <c:scaling>
          <c:orientation val="minMax"/>
          <c:min val="400000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2164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6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E$1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E$154:$BE$173</c:f>
              <c:numCache>
                <c:formatCode>General</c:formatCode>
                <c:ptCount val="20"/>
                <c:pt idx="0">
                  <c:v>203</c:v>
                </c:pt>
                <c:pt idx="1">
                  <c:v>77</c:v>
                </c:pt>
                <c:pt idx="2">
                  <c:v>75</c:v>
                </c:pt>
                <c:pt idx="3">
                  <c:v>59</c:v>
                </c:pt>
                <c:pt idx="4">
                  <c:v>35</c:v>
                </c:pt>
                <c:pt idx="5">
                  <c:v>31</c:v>
                </c:pt>
                <c:pt idx="6">
                  <c:v>35</c:v>
                </c:pt>
                <c:pt idx="7">
                  <c:v>16</c:v>
                </c:pt>
                <c:pt idx="8">
                  <c:v>23</c:v>
                </c:pt>
                <c:pt idx="9">
                  <c:v>14</c:v>
                </c:pt>
                <c:pt idx="10">
                  <c:v>21</c:v>
                </c:pt>
                <c:pt idx="11">
                  <c:v>33</c:v>
                </c:pt>
                <c:pt idx="12">
                  <c:v>53</c:v>
                </c:pt>
                <c:pt idx="13">
                  <c:v>46</c:v>
                </c:pt>
                <c:pt idx="14">
                  <c:v>35</c:v>
                </c:pt>
                <c:pt idx="15">
                  <c:v>45</c:v>
                </c:pt>
                <c:pt idx="16">
                  <c:v>57</c:v>
                </c:pt>
                <c:pt idx="17">
                  <c:v>43</c:v>
                </c:pt>
                <c:pt idx="18">
                  <c:v>81</c:v>
                </c:pt>
                <c:pt idx="19">
                  <c:v>24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900-4B62-9225-C24B271A7CC8}"/>
            </c:ext>
          </c:extLst>
        </c:ser>
        <c:ser>
          <c:idx val="1"/>
          <c:order val="1"/>
          <c:tx>
            <c:strRef>
              <c:f>'3. Distribution (20 equal bins)'!$BF$1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F$154:$BF$173</c:f>
              <c:numCache>
                <c:formatCode>General</c:formatCode>
                <c:ptCount val="20"/>
                <c:pt idx="0">
                  <c:v>121</c:v>
                </c:pt>
                <c:pt idx="1">
                  <c:v>99</c:v>
                </c:pt>
                <c:pt idx="2">
                  <c:v>106</c:v>
                </c:pt>
                <c:pt idx="3">
                  <c:v>94</c:v>
                </c:pt>
                <c:pt idx="4">
                  <c:v>68</c:v>
                </c:pt>
                <c:pt idx="5">
                  <c:v>68</c:v>
                </c:pt>
                <c:pt idx="6">
                  <c:v>74</c:v>
                </c:pt>
                <c:pt idx="7">
                  <c:v>46</c:v>
                </c:pt>
                <c:pt idx="8">
                  <c:v>47</c:v>
                </c:pt>
                <c:pt idx="9">
                  <c:v>33</c:v>
                </c:pt>
                <c:pt idx="10">
                  <c:v>52</c:v>
                </c:pt>
                <c:pt idx="11">
                  <c:v>57</c:v>
                </c:pt>
                <c:pt idx="12">
                  <c:v>83</c:v>
                </c:pt>
                <c:pt idx="13">
                  <c:v>76</c:v>
                </c:pt>
                <c:pt idx="14">
                  <c:v>71</c:v>
                </c:pt>
                <c:pt idx="15">
                  <c:v>81</c:v>
                </c:pt>
                <c:pt idx="16">
                  <c:v>101</c:v>
                </c:pt>
                <c:pt idx="17">
                  <c:v>77</c:v>
                </c:pt>
                <c:pt idx="18">
                  <c:v>106</c:v>
                </c:pt>
                <c:pt idx="19">
                  <c:v>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900-4B62-9225-C24B271A7C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Chromosome 7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AY$1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Y$179:$AY$198</c:f>
              <c:numCache>
                <c:formatCode>General</c:formatCode>
                <c:ptCount val="20"/>
                <c:pt idx="0">
                  <c:v>289</c:v>
                </c:pt>
                <c:pt idx="1">
                  <c:v>128</c:v>
                </c:pt>
                <c:pt idx="2">
                  <c:v>110</c:v>
                </c:pt>
                <c:pt idx="3">
                  <c:v>109</c:v>
                </c:pt>
                <c:pt idx="4">
                  <c:v>75</c:v>
                </c:pt>
                <c:pt idx="5">
                  <c:v>66</c:v>
                </c:pt>
                <c:pt idx="6">
                  <c:v>47</c:v>
                </c:pt>
                <c:pt idx="7">
                  <c:v>36</c:v>
                </c:pt>
                <c:pt idx="8">
                  <c:v>25</c:v>
                </c:pt>
                <c:pt idx="9">
                  <c:v>25</c:v>
                </c:pt>
                <c:pt idx="10">
                  <c:v>18</c:v>
                </c:pt>
                <c:pt idx="11">
                  <c:v>18</c:v>
                </c:pt>
                <c:pt idx="12">
                  <c:v>50</c:v>
                </c:pt>
                <c:pt idx="13">
                  <c:v>61</c:v>
                </c:pt>
                <c:pt idx="14">
                  <c:v>53</c:v>
                </c:pt>
                <c:pt idx="15">
                  <c:v>68</c:v>
                </c:pt>
                <c:pt idx="16">
                  <c:v>93</c:v>
                </c:pt>
                <c:pt idx="17">
                  <c:v>94</c:v>
                </c:pt>
                <c:pt idx="18">
                  <c:v>120</c:v>
                </c:pt>
                <c:pt idx="19">
                  <c:v>1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30A0-4468-AB73-75DC8248F1C3}"/>
            </c:ext>
          </c:extLst>
        </c:ser>
        <c:ser>
          <c:idx val="1"/>
          <c:order val="1"/>
          <c:tx>
            <c:strRef>
              <c:f>'3. Distribution (20 equal bins)'!$AZ$1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Z$179:$AZ$198</c:f>
              <c:numCache>
                <c:formatCode>General</c:formatCode>
                <c:ptCount val="20"/>
                <c:pt idx="0">
                  <c:v>139</c:v>
                </c:pt>
                <c:pt idx="1">
                  <c:v>123</c:v>
                </c:pt>
                <c:pt idx="2">
                  <c:v>132</c:v>
                </c:pt>
                <c:pt idx="3">
                  <c:v>128</c:v>
                </c:pt>
                <c:pt idx="4">
                  <c:v>120</c:v>
                </c:pt>
                <c:pt idx="5">
                  <c:v>123</c:v>
                </c:pt>
                <c:pt idx="6">
                  <c:v>113</c:v>
                </c:pt>
                <c:pt idx="7">
                  <c:v>115</c:v>
                </c:pt>
                <c:pt idx="8">
                  <c:v>104</c:v>
                </c:pt>
                <c:pt idx="9">
                  <c:v>97</c:v>
                </c:pt>
                <c:pt idx="10">
                  <c:v>107</c:v>
                </c:pt>
                <c:pt idx="11">
                  <c:v>88</c:v>
                </c:pt>
                <c:pt idx="12">
                  <c:v>117</c:v>
                </c:pt>
                <c:pt idx="13">
                  <c:v>115</c:v>
                </c:pt>
                <c:pt idx="14">
                  <c:v>111</c:v>
                </c:pt>
                <c:pt idx="15">
                  <c:v>113</c:v>
                </c:pt>
                <c:pt idx="16">
                  <c:v>113</c:v>
                </c:pt>
                <c:pt idx="17">
                  <c:v>112</c:v>
                </c:pt>
                <c:pt idx="18">
                  <c:v>108</c:v>
                </c:pt>
                <c:pt idx="19">
                  <c:v>1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30A0-4468-AB73-75DC8248F1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Chromosome 7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B$1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B$179:$BB$198</c:f>
              <c:numCache>
                <c:formatCode>General</c:formatCode>
                <c:ptCount val="20"/>
                <c:pt idx="0">
                  <c:v>123</c:v>
                </c:pt>
                <c:pt idx="1">
                  <c:v>116</c:v>
                </c:pt>
                <c:pt idx="2">
                  <c:v>73</c:v>
                </c:pt>
                <c:pt idx="3">
                  <c:v>85</c:v>
                </c:pt>
                <c:pt idx="4">
                  <c:v>54</c:v>
                </c:pt>
                <c:pt idx="5">
                  <c:v>59</c:v>
                </c:pt>
                <c:pt idx="6">
                  <c:v>42</c:v>
                </c:pt>
                <c:pt idx="7">
                  <c:v>33</c:v>
                </c:pt>
                <c:pt idx="8">
                  <c:v>42</c:v>
                </c:pt>
                <c:pt idx="9">
                  <c:v>28</c:v>
                </c:pt>
                <c:pt idx="10">
                  <c:v>49</c:v>
                </c:pt>
                <c:pt idx="11">
                  <c:v>55</c:v>
                </c:pt>
                <c:pt idx="12">
                  <c:v>56</c:v>
                </c:pt>
                <c:pt idx="13">
                  <c:v>63</c:v>
                </c:pt>
                <c:pt idx="14">
                  <c:v>72</c:v>
                </c:pt>
                <c:pt idx="15">
                  <c:v>104</c:v>
                </c:pt>
                <c:pt idx="16">
                  <c:v>88</c:v>
                </c:pt>
                <c:pt idx="17">
                  <c:v>125</c:v>
                </c:pt>
                <c:pt idx="18">
                  <c:v>187</c:v>
                </c:pt>
                <c:pt idx="19">
                  <c:v>1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FBA-4048-841E-7358A5768FE6}"/>
            </c:ext>
          </c:extLst>
        </c:ser>
        <c:ser>
          <c:idx val="1"/>
          <c:order val="1"/>
          <c:tx>
            <c:strRef>
              <c:f>'3. Distribution (20 equal bins)'!$BC$1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C$179:$BC$198</c:f>
              <c:numCache>
                <c:formatCode>General</c:formatCode>
                <c:ptCount val="20"/>
                <c:pt idx="0">
                  <c:v>121</c:v>
                </c:pt>
                <c:pt idx="1">
                  <c:v>128</c:v>
                </c:pt>
                <c:pt idx="2">
                  <c:v>120</c:v>
                </c:pt>
                <c:pt idx="3">
                  <c:v>116</c:v>
                </c:pt>
                <c:pt idx="4">
                  <c:v>108</c:v>
                </c:pt>
                <c:pt idx="5">
                  <c:v>105</c:v>
                </c:pt>
                <c:pt idx="6">
                  <c:v>93</c:v>
                </c:pt>
                <c:pt idx="7">
                  <c:v>57</c:v>
                </c:pt>
                <c:pt idx="8">
                  <c:v>60</c:v>
                </c:pt>
                <c:pt idx="9">
                  <c:v>53</c:v>
                </c:pt>
                <c:pt idx="10">
                  <c:v>82</c:v>
                </c:pt>
                <c:pt idx="11">
                  <c:v>62</c:v>
                </c:pt>
                <c:pt idx="12">
                  <c:v>74</c:v>
                </c:pt>
                <c:pt idx="13">
                  <c:v>72</c:v>
                </c:pt>
                <c:pt idx="14">
                  <c:v>85</c:v>
                </c:pt>
                <c:pt idx="15">
                  <c:v>99</c:v>
                </c:pt>
                <c:pt idx="16">
                  <c:v>103</c:v>
                </c:pt>
                <c:pt idx="17">
                  <c:v>112</c:v>
                </c:pt>
                <c:pt idx="18">
                  <c:v>119</c:v>
                </c:pt>
                <c:pt idx="19">
                  <c:v>12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FBA-4048-841E-7358A5768F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Chromosome 7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E$1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E$179:$BE$198</c:f>
              <c:numCache>
                <c:formatCode>General</c:formatCode>
                <c:ptCount val="20"/>
                <c:pt idx="0">
                  <c:v>261</c:v>
                </c:pt>
                <c:pt idx="1">
                  <c:v>110</c:v>
                </c:pt>
                <c:pt idx="2">
                  <c:v>111</c:v>
                </c:pt>
                <c:pt idx="3">
                  <c:v>61</c:v>
                </c:pt>
                <c:pt idx="4">
                  <c:v>61</c:v>
                </c:pt>
                <c:pt idx="5">
                  <c:v>76</c:v>
                </c:pt>
                <c:pt idx="6">
                  <c:v>48</c:v>
                </c:pt>
                <c:pt idx="7">
                  <c:v>48</c:v>
                </c:pt>
                <c:pt idx="8">
                  <c:v>42</c:v>
                </c:pt>
                <c:pt idx="9">
                  <c:v>25</c:v>
                </c:pt>
                <c:pt idx="10">
                  <c:v>13</c:v>
                </c:pt>
                <c:pt idx="11">
                  <c:v>38</c:v>
                </c:pt>
                <c:pt idx="12">
                  <c:v>57</c:v>
                </c:pt>
                <c:pt idx="13">
                  <c:v>43</c:v>
                </c:pt>
                <c:pt idx="14">
                  <c:v>56</c:v>
                </c:pt>
                <c:pt idx="15">
                  <c:v>46</c:v>
                </c:pt>
                <c:pt idx="16">
                  <c:v>91</c:v>
                </c:pt>
                <c:pt idx="17">
                  <c:v>100</c:v>
                </c:pt>
                <c:pt idx="18">
                  <c:v>100</c:v>
                </c:pt>
                <c:pt idx="19">
                  <c:v>22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7EF-4F1E-8042-07F0C27E17E2}"/>
            </c:ext>
          </c:extLst>
        </c:ser>
        <c:ser>
          <c:idx val="1"/>
          <c:order val="1"/>
          <c:tx>
            <c:strRef>
              <c:f>'3. Distribution (20 equal bins)'!$BF$1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F$179:$BF$198</c:f>
              <c:numCache>
                <c:formatCode>General</c:formatCode>
                <c:ptCount val="20"/>
                <c:pt idx="0">
                  <c:v>143</c:v>
                </c:pt>
                <c:pt idx="1">
                  <c:v>131</c:v>
                </c:pt>
                <c:pt idx="2">
                  <c:v>132</c:v>
                </c:pt>
                <c:pt idx="3">
                  <c:v>105</c:v>
                </c:pt>
                <c:pt idx="4">
                  <c:v>92</c:v>
                </c:pt>
                <c:pt idx="5">
                  <c:v>107</c:v>
                </c:pt>
                <c:pt idx="6">
                  <c:v>99</c:v>
                </c:pt>
                <c:pt idx="7">
                  <c:v>90</c:v>
                </c:pt>
                <c:pt idx="8">
                  <c:v>75</c:v>
                </c:pt>
                <c:pt idx="9">
                  <c:v>59</c:v>
                </c:pt>
                <c:pt idx="10">
                  <c:v>44</c:v>
                </c:pt>
                <c:pt idx="11">
                  <c:v>81</c:v>
                </c:pt>
                <c:pt idx="12">
                  <c:v>95</c:v>
                </c:pt>
                <c:pt idx="13">
                  <c:v>69</c:v>
                </c:pt>
                <c:pt idx="14">
                  <c:v>91</c:v>
                </c:pt>
                <c:pt idx="15">
                  <c:v>82</c:v>
                </c:pt>
                <c:pt idx="16">
                  <c:v>109</c:v>
                </c:pt>
                <c:pt idx="17">
                  <c:v>130</c:v>
                </c:pt>
                <c:pt idx="18">
                  <c:v>131</c:v>
                </c:pt>
                <c:pt idx="19">
                  <c:v>15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7EF-4F1E-8042-07F0C27E17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5. VEP'!$C$18</c:f>
              <c:strCache>
                <c:ptCount val="1"/>
                <c:pt idx="0">
                  <c:v>35K Array</c:v>
                </c:pt>
              </c:strCache>
            </c:strRef>
          </c:tx>
          <c:spPr>
            <a:solidFill>
              <a:srgbClr val="7030A0"/>
            </a:solidFill>
            <a:ln>
              <a:solidFill>
                <a:srgbClr val="000000"/>
              </a:solidFill>
              <a:prstDash val="solid"/>
            </a:ln>
            <a:effectLst/>
          </c:spPr>
          <c:invertIfNegative val="0"/>
          <c:cat>
            <c:strRef>
              <c:f>'5. VEP'!$B$19:$B$26</c:f>
              <c:strCache>
                <c:ptCount val="8"/>
                <c:pt idx="0">
                  <c:v>5'</c:v>
                </c:pt>
                <c:pt idx="1">
                  <c:v>3'</c:v>
                </c:pt>
                <c:pt idx="2">
                  <c:v>synonymous</c:v>
                </c:pt>
                <c:pt idx="3">
                  <c:v>misssense</c:v>
                </c:pt>
                <c:pt idx="4">
                  <c:v>intron</c:v>
                </c:pt>
                <c:pt idx="5">
                  <c:v>upstream</c:v>
                </c:pt>
                <c:pt idx="6">
                  <c:v>downstream</c:v>
                </c:pt>
                <c:pt idx="7">
                  <c:v>intergenic</c:v>
                </c:pt>
              </c:strCache>
            </c:strRef>
          </c:cat>
          <c:val>
            <c:numRef>
              <c:f>'5. VEP'!$C$19:$C$26</c:f>
              <c:numCache>
                <c:formatCode>General</c:formatCode>
                <c:ptCount val="8"/>
                <c:pt idx="0">
                  <c:v>1</c:v>
                </c:pt>
                <c:pt idx="1">
                  <c:v>13</c:v>
                </c:pt>
                <c:pt idx="2">
                  <c:v>22</c:v>
                </c:pt>
                <c:pt idx="3">
                  <c:v>17</c:v>
                </c:pt>
                <c:pt idx="4">
                  <c:v>6</c:v>
                </c:pt>
                <c:pt idx="5">
                  <c:v>12</c:v>
                </c:pt>
                <c:pt idx="6">
                  <c:v>21</c:v>
                </c:pt>
                <c:pt idx="7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D4310845-2357-4984-973E-B5847C585A14}"/>
            </c:ext>
          </c:extLst>
        </c:ser>
        <c:ser>
          <c:idx val="1"/>
          <c:order val="1"/>
          <c:tx>
            <c:strRef>
              <c:f>'5. VEP'!$D$18</c:f>
              <c:strCache>
                <c:ptCount val="1"/>
                <c:pt idx="0">
                  <c:v>TaNG v1.1 Array</c:v>
                </c:pt>
              </c:strCache>
            </c:strRef>
          </c:tx>
          <c:spPr>
            <a:solidFill>
              <a:srgbClr val="92D050"/>
            </a:solidFill>
            <a:ln>
              <a:solidFill>
                <a:srgbClr val="375623"/>
              </a:solidFill>
              <a:prstDash val="solid"/>
            </a:ln>
            <a:effectLst/>
          </c:spPr>
          <c:invertIfNegative val="0"/>
          <c:cat>
            <c:strRef>
              <c:f>'5. VEP'!$B$19:$B$26</c:f>
              <c:strCache>
                <c:ptCount val="8"/>
                <c:pt idx="0">
                  <c:v>5'</c:v>
                </c:pt>
                <c:pt idx="1">
                  <c:v>3'</c:v>
                </c:pt>
                <c:pt idx="2">
                  <c:v>synonymous</c:v>
                </c:pt>
                <c:pt idx="3">
                  <c:v>misssense</c:v>
                </c:pt>
                <c:pt idx="4">
                  <c:v>intron</c:v>
                </c:pt>
                <c:pt idx="5">
                  <c:v>upstream</c:v>
                </c:pt>
                <c:pt idx="6">
                  <c:v>downstream</c:v>
                </c:pt>
                <c:pt idx="7">
                  <c:v>intergenic</c:v>
                </c:pt>
              </c:strCache>
            </c:strRef>
          </c:cat>
          <c:val>
            <c:numRef>
              <c:f>'5. VEP'!$D$19:$D$26</c:f>
              <c:numCache>
                <c:formatCode>General</c:formatCode>
                <c:ptCount val="8"/>
                <c:pt idx="0">
                  <c:v>1</c:v>
                </c:pt>
                <c:pt idx="1">
                  <c:v>7</c:v>
                </c:pt>
                <c:pt idx="2">
                  <c:v>12</c:v>
                </c:pt>
                <c:pt idx="3">
                  <c:v>11</c:v>
                </c:pt>
                <c:pt idx="4">
                  <c:v>6</c:v>
                </c:pt>
                <c:pt idx="5">
                  <c:v>16</c:v>
                </c:pt>
                <c:pt idx="6">
                  <c:v>20</c:v>
                </c:pt>
                <c:pt idx="7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ADFC88AC-D11E-4DA9-9DB5-B8098C5233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0"/>
        <c:overlap val="-30"/>
        <c:axId val="868922088"/>
        <c:axId val="868909192"/>
      </c:barChart>
      <c:catAx>
        <c:axId val="868922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909192"/>
        <c:crosses val="autoZero"/>
        <c:auto val="1"/>
        <c:lblAlgn val="ctr"/>
        <c:lblOffset val="100"/>
        <c:noMultiLvlLbl val="0"/>
      </c:catAx>
      <c:valAx>
        <c:axId val="868909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9220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Chromosome 1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3. Distribution (20 equal bins)'!$AX$29:$AX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3. Distribution (20 equal bins)'!$AY$29:$AY$48</c:f>
              <c:numCache>
                <c:formatCode>General</c:formatCode>
                <c:ptCount val="20"/>
                <c:pt idx="0">
                  <c:v>250</c:v>
                </c:pt>
                <c:pt idx="1">
                  <c:v>116</c:v>
                </c:pt>
                <c:pt idx="2">
                  <c:v>68</c:v>
                </c:pt>
                <c:pt idx="3">
                  <c:v>88</c:v>
                </c:pt>
                <c:pt idx="4">
                  <c:v>55</c:v>
                </c:pt>
                <c:pt idx="5">
                  <c:v>34</c:v>
                </c:pt>
                <c:pt idx="6">
                  <c:v>14</c:v>
                </c:pt>
                <c:pt idx="7">
                  <c:v>37</c:v>
                </c:pt>
                <c:pt idx="8">
                  <c:v>35</c:v>
                </c:pt>
                <c:pt idx="9">
                  <c:v>49</c:v>
                </c:pt>
                <c:pt idx="10">
                  <c:v>63</c:v>
                </c:pt>
                <c:pt idx="11">
                  <c:v>55</c:v>
                </c:pt>
                <c:pt idx="12">
                  <c:v>50</c:v>
                </c:pt>
                <c:pt idx="13">
                  <c:v>46</c:v>
                </c:pt>
                <c:pt idx="14">
                  <c:v>44</c:v>
                </c:pt>
                <c:pt idx="15">
                  <c:v>63</c:v>
                </c:pt>
                <c:pt idx="16">
                  <c:v>87</c:v>
                </c:pt>
                <c:pt idx="17">
                  <c:v>125</c:v>
                </c:pt>
                <c:pt idx="18">
                  <c:v>135</c:v>
                </c:pt>
                <c:pt idx="19">
                  <c:v>1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945-4DF7-A980-C2B9D7467339}"/>
            </c:ext>
          </c:extLst>
        </c:ser>
        <c:ser>
          <c:idx val="1"/>
          <c:order val="1"/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cat>
            <c:numRef>
              <c:f>'3. Distribution (20 equal bins)'!$AX$29:$AX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3. Distribution (20 equal bins)'!$AZ$29:$AZ$48</c:f>
              <c:numCache>
                <c:formatCode>General</c:formatCode>
                <c:ptCount val="20"/>
                <c:pt idx="0">
                  <c:v>125</c:v>
                </c:pt>
                <c:pt idx="1">
                  <c:v>119</c:v>
                </c:pt>
                <c:pt idx="2">
                  <c:v>103</c:v>
                </c:pt>
                <c:pt idx="3">
                  <c:v>106</c:v>
                </c:pt>
                <c:pt idx="4">
                  <c:v>97</c:v>
                </c:pt>
                <c:pt idx="5">
                  <c:v>84</c:v>
                </c:pt>
                <c:pt idx="6">
                  <c:v>78</c:v>
                </c:pt>
                <c:pt idx="7">
                  <c:v>89</c:v>
                </c:pt>
                <c:pt idx="8">
                  <c:v>102</c:v>
                </c:pt>
                <c:pt idx="9">
                  <c:v>103</c:v>
                </c:pt>
                <c:pt idx="10">
                  <c:v>97</c:v>
                </c:pt>
                <c:pt idx="11">
                  <c:v>103</c:v>
                </c:pt>
                <c:pt idx="12">
                  <c:v>105</c:v>
                </c:pt>
                <c:pt idx="13">
                  <c:v>95</c:v>
                </c:pt>
                <c:pt idx="14">
                  <c:v>94</c:v>
                </c:pt>
                <c:pt idx="15">
                  <c:v>101</c:v>
                </c:pt>
                <c:pt idx="16">
                  <c:v>121</c:v>
                </c:pt>
                <c:pt idx="17">
                  <c:v>120</c:v>
                </c:pt>
                <c:pt idx="18">
                  <c:v>122</c:v>
                </c:pt>
                <c:pt idx="19">
                  <c:v>12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945-4DF7-A980-C2B9D7467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/>
              <a:t>Chromosome 1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3. Distribution (20 equal bins)'!$BA$29:$BA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3. Distribution (20 equal bins)'!$BB$29:$BB$48</c:f>
              <c:numCache>
                <c:formatCode>General</c:formatCode>
                <c:ptCount val="20"/>
                <c:pt idx="0">
                  <c:v>246</c:v>
                </c:pt>
                <c:pt idx="1">
                  <c:v>104</c:v>
                </c:pt>
                <c:pt idx="2">
                  <c:v>85</c:v>
                </c:pt>
                <c:pt idx="3">
                  <c:v>119</c:v>
                </c:pt>
                <c:pt idx="4">
                  <c:v>126</c:v>
                </c:pt>
                <c:pt idx="5">
                  <c:v>70</c:v>
                </c:pt>
                <c:pt idx="6">
                  <c:v>59</c:v>
                </c:pt>
                <c:pt idx="7">
                  <c:v>37</c:v>
                </c:pt>
                <c:pt idx="8">
                  <c:v>75</c:v>
                </c:pt>
                <c:pt idx="9">
                  <c:v>91</c:v>
                </c:pt>
                <c:pt idx="10">
                  <c:v>71</c:v>
                </c:pt>
                <c:pt idx="11">
                  <c:v>65</c:v>
                </c:pt>
                <c:pt idx="12">
                  <c:v>106</c:v>
                </c:pt>
                <c:pt idx="13">
                  <c:v>97</c:v>
                </c:pt>
                <c:pt idx="14">
                  <c:v>101</c:v>
                </c:pt>
                <c:pt idx="15">
                  <c:v>105</c:v>
                </c:pt>
                <c:pt idx="16">
                  <c:v>156</c:v>
                </c:pt>
                <c:pt idx="17">
                  <c:v>100</c:v>
                </c:pt>
                <c:pt idx="18">
                  <c:v>136</c:v>
                </c:pt>
                <c:pt idx="19">
                  <c:v>2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A15-4900-BA14-AA7A1C2C7495}"/>
            </c:ext>
          </c:extLst>
        </c:ser>
        <c:ser>
          <c:idx val="1"/>
          <c:order val="1"/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cat>
            <c:numRef>
              <c:f>'3. Distribution (20 equal bins)'!$BA$29:$BA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3. Distribution (20 equal bins)'!$BC$29:$BC$48</c:f>
              <c:numCache>
                <c:formatCode>General</c:formatCode>
                <c:ptCount val="20"/>
                <c:pt idx="0">
                  <c:v>132</c:v>
                </c:pt>
                <c:pt idx="1">
                  <c:v>123</c:v>
                </c:pt>
                <c:pt idx="2">
                  <c:v>104</c:v>
                </c:pt>
                <c:pt idx="3">
                  <c:v>124</c:v>
                </c:pt>
                <c:pt idx="4">
                  <c:v>128</c:v>
                </c:pt>
                <c:pt idx="5">
                  <c:v>105</c:v>
                </c:pt>
                <c:pt idx="6">
                  <c:v>92</c:v>
                </c:pt>
                <c:pt idx="7">
                  <c:v>96</c:v>
                </c:pt>
                <c:pt idx="8">
                  <c:v>113</c:v>
                </c:pt>
                <c:pt idx="9">
                  <c:v>116</c:v>
                </c:pt>
                <c:pt idx="10">
                  <c:v>118</c:v>
                </c:pt>
                <c:pt idx="11">
                  <c:v>121</c:v>
                </c:pt>
                <c:pt idx="12">
                  <c:v>122</c:v>
                </c:pt>
                <c:pt idx="13">
                  <c:v>125</c:v>
                </c:pt>
                <c:pt idx="14">
                  <c:v>116</c:v>
                </c:pt>
                <c:pt idx="15">
                  <c:v>124</c:v>
                </c:pt>
                <c:pt idx="16">
                  <c:v>121</c:v>
                </c:pt>
                <c:pt idx="17">
                  <c:v>114</c:v>
                </c:pt>
                <c:pt idx="18">
                  <c:v>124</c:v>
                </c:pt>
                <c:pt idx="19">
                  <c:v>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A15-4900-BA14-AA7A1C2C7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6313344"/>
        <c:axId val="606310464"/>
      </c:lineChart>
      <c:catAx>
        <c:axId val="606313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310464"/>
        <c:crosses val="autoZero"/>
        <c:auto val="1"/>
        <c:lblAlgn val="ctr"/>
        <c:lblOffset val="100"/>
        <c:noMultiLvlLbl val="0"/>
      </c:catAx>
      <c:valAx>
        <c:axId val="606310464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63133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1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5462649569688511E-2"/>
          <c:y val="0.16706140350877197"/>
          <c:w val="0.90229093331018517"/>
          <c:h val="0.73557777317309025"/>
        </c:manualLayout>
      </c:layout>
      <c:lineChart>
        <c:grouping val="standard"/>
        <c:varyColors val="0"/>
        <c:ser>
          <c:idx val="0"/>
          <c:order val="0"/>
          <c:spPr>
            <a:ln w="25400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3. Distribution (20 equal bins)'!$BD$29:$BD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3. Distribution (20 equal bins)'!$BE$29:$BE$48</c:f>
              <c:numCache>
                <c:formatCode>General</c:formatCode>
                <c:ptCount val="20"/>
                <c:pt idx="0">
                  <c:v>286</c:v>
                </c:pt>
                <c:pt idx="1">
                  <c:v>140</c:v>
                </c:pt>
                <c:pt idx="2">
                  <c:v>130</c:v>
                </c:pt>
                <c:pt idx="3">
                  <c:v>122</c:v>
                </c:pt>
                <c:pt idx="4">
                  <c:v>114</c:v>
                </c:pt>
                <c:pt idx="5">
                  <c:v>83</c:v>
                </c:pt>
                <c:pt idx="6">
                  <c:v>38</c:v>
                </c:pt>
                <c:pt idx="7">
                  <c:v>35</c:v>
                </c:pt>
                <c:pt idx="8">
                  <c:v>78</c:v>
                </c:pt>
                <c:pt idx="9">
                  <c:v>57</c:v>
                </c:pt>
                <c:pt idx="10">
                  <c:v>60</c:v>
                </c:pt>
                <c:pt idx="11">
                  <c:v>51</c:v>
                </c:pt>
                <c:pt idx="12">
                  <c:v>69</c:v>
                </c:pt>
                <c:pt idx="13">
                  <c:v>69</c:v>
                </c:pt>
                <c:pt idx="14">
                  <c:v>58</c:v>
                </c:pt>
                <c:pt idx="15">
                  <c:v>69</c:v>
                </c:pt>
                <c:pt idx="16">
                  <c:v>137</c:v>
                </c:pt>
                <c:pt idx="17">
                  <c:v>103</c:v>
                </c:pt>
                <c:pt idx="18">
                  <c:v>128</c:v>
                </c:pt>
                <c:pt idx="19">
                  <c:v>2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F5-405B-909A-C170877B13EF}"/>
            </c:ext>
          </c:extLst>
        </c:ser>
        <c:ser>
          <c:idx val="1"/>
          <c:order val="1"/>
          <c:spPr>
            <a:ln w="25400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cat>
            <c:numRef>
              <c:f>'3. Distribution (20 equal bins)'!$BD$29:$BD$48</c:f>
              <c:numCache>
                <c:formatCode>General</c:formatCode>
                <c:ptCount val="2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</c:numCache>
            </c:numRef>
          </c:cat>
          <c:val>
            <c:numRef>
              <c:f>'3. Distribution (20 equal bins)'!$BF$29:$BF$48</c:f>
              <c:numCache>
                <c:formatCode>General</c:formatCode>
                <c:ptCount val="20"/>
                <c:pt idx="0">
                  <c:v>123</c:v>
                </c:pt>
                <c:pt idx="1">
                  <c:v>123</c:v>
                </c:pt>
                <c:pt idx="2">
                  <c:v>109</c:v>
                </c:pt>
                <c:pt idx="3">
                  <c:v>115</c:v>
                </c:pt>
                <c:pt idx="4">
                  <c:v>97</c:v>
                </c:pt>
                <c:pt idx="5">
                  <c:v>94</c:v>
                </c:pt>
                <c:pt idx="6">
                  <c:v>54</c:v>
                </c:pt>
                <c:pt idx="7">
                  <c:v>84</c:v>
                </c:pt>
                <c:pt idx="8">
                  <c:v>98</c:v>
                </c:pt>
                <c:pt idx="9">
                  <c:v>81</c:v>
                </c:pt>
                <c:pt idx="10">
                  <c:v>82</c:v>
                </c:pt>
                <c:pt idx="11">
                  <c:v>96</c:v>
                </c:pt>
                <c:pt idx="12">
                  <c:v>102</c:v>
                </c:pt>
                <c:pt idx="13">
                  <c:v>87</c:v>
                </c:pt>
                <c:pt idx="14">
                  <c:v>95</c:v>
                </c:pt>
                <c:pt idx="15">
                  <c:v>99</c:v>
                </c:pt>
                <c:pt idx="16">
                  <c:v>112</c:v>
                </c:pt>
                <c:pt idx="17">
                  <c:v>118</c:v>
                </c:pt>
                <c:pt idx="18">
                  <c:v>122</c:v>
                </c:pt>
                <c:pt idx="19">
                  <c:v>1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F5-405B-909A-C170877B13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5240616"/>
        <c:axId val="617113504"/>
      </c:lineChart>
      <c:catAx>
        <c:axId val="605240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7113504"/>
        <c:crosses val="autoZero"/>
        <c:auto val="1"/>
        <c:lblAlgn val="ctr"/>
        <c:lblOffset val="100"/>
        <c:noMultiLvlLbl val="0"/>
      </c:catAx>
      <c:valAx>
        <c:axId val="617113504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5240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2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AY$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Y$54:$AY$73</c:f>
              <c:numCache>
                <c:formatCode>General</c:formatCode>
                <c:ptCount val="20"/>
                <c:pt idx="0">
                  <c:v>250</c:v>
                </c:pt>
                <c:pt idx="1">
                  <c:v>131</c:v>
                </c:pt>
                <c:pt idx="2">
                  <c:v>99</c:v>
                </c:pt>
                <c:pt idx="3">
                  <c:v>63</c:v>
                </c:pt>
                <c:pt idx="4">
                  <c:v>61</c:v>
                </c:pt>
                <c:pt idx="5">
                  <c:v>41</c:v>
                </c:pt>
                <c:pt idx="6">
                  <c:v>11</c:v>
                </c:pt>
                <c:pt idx="7">
                  <c:v>18</c:v>
                </c:pt>
                <c:pt idx="8">
                  <c:v>27</c:v>
                </c:pt>
                <c:pt idx="9">
                  <c:v>23</c:v>
                </c:pt>
                <c:pt idx="10">
                  <c:v>34</c:v>
                </c:pt>
                <c:pt idx="11">
                  <c:v>34</c:v>
                </c:pt>
                <c:pt idx="12">
                  <c:v>48</c:v>
                </c:pt>
                <c:pt idx="13">
                  <c:v>61</c:v>
                </c:pt>
                <c:pt idx="14">
                  <c:v>63</c:v>
                </c:pt>
                <c:pt idx="15">
                  <c:v>66</c:v>
                </c:pt>
                <c:pt idx="16">
                  <c:v>41</c:v>
                </c:pt>
                <c:pt idx="17">
                  <c:v>108</c:v>
                </c:pt>
                <c:pt idx="18">
                  <c:v>255</c:v>
                </c:pt>
                <c:pt idx="19">
                  <c:v>2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C0D-41DC-9E17-E15C316F9D54}"/>
            </c:ext>
          </c:extLst>
        </c:ser>
        <c:ser>
          <c:idx val="1"/>
          <c:order val="1"/>
          <c:tx>
            <c:strRef>
              <c:f>'3. Distribution (20 equal bins)'!$AZ$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Z$54:$AZ$73</c:f>
              <c:numCache>
                <c:formatCode>General</c:formatCode>
                <c:ptCount val="20"/>
                <c:pt idx="0">
                  <c:v>145</c:v>
                </c:pt>
                <c:pt idx="1">
                  <c:v>135</c:v>
                </c:pt>
                <c:pt idx="2">
                  <c:v>120</c:v>
                </c:pt>
                <c:pt idx="3">
                  <c:v>124</c:v>
                </c:pt>
                <c:pt idx="4">
                  <c:v>117</c:v>
                </c:pt>
                <c:pt idx="5">
                  <c:v>98</c:v>
                </c:pt>
                <c:pt idx="6">
                  <c:v>93</c:v>
                </c:pt>
                <c:pt idx="7">
                  <c:v>100</c:v>
                </c:pt>
                <c:pt idx="8">
                  <c:v>100</c:v>
                </c:pt>
                <c:pt idx="9">
                  <c:v>101</c:v>
                </c:pt>
                <c:pt idx="10">
                  <c:v>105</c:v>
                </c:pt>
                <c:pt idx="11">
                  <c:v>109</c:v>
                </c:pt>
                <c:pt idx="12">
                  <c:v>117</c:v>
                </c:pt>
                <c:pt idx="13">
                  <c:v>121</c:v>
                </c:pt>
                <c:pt idx="14">
                  <c:v>109</c:v>
                </c:pt>
                <c:pt idx="15">
                  <c:v>106</c:v>
                </c:pt>
                <c:pt idx="16">
                  <c:v>102</c:v>
                </c:pt>
                <c:pt idx="17">
                  <c:v>112</c:v>
                </c:pt>
                <c:pt idx="18">
                  <c:v>137</c:v>
                </c:pt>
                <c:pt idx="19">
                  <c:v>1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C0D-41DC-9E17-E15C316F9D5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  <c:max val="3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2B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B$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B$54:$BB$73</c:f>
              <c:numCache>
                <c:formatCode>General</c:formatCode>
                <c:ptCount val="20"/>
                <c:pt idx="0">
                  <c:v>307</c:v>
                </c:pt>
                <c:pt idx="1">
                  <c:v>132</c:v>
                </c:pt>
                <c:pt idx="2">
                  <c:v>110</c:v>
                </c:pt>
                <c:pt idx="3">
                  <c:v>132</c:v>
                </c:pt>
                <c:pt idx="4">
                  <c:v>100</c:v>
                </c:pt>
                <c:pt idx="5">
                  <c:v>84</c:v>
                </c:pt>
                <c:pt idx="6">
                  <c:v>47</c:v>
                </c:pt>
                <c:pt idx="7">
                  <c:v>28</c:v>
                </c:pt>
                <c:pt idx="8">
                  <c:v>28</c:v>
                </c:pt>
                <c:pt idx="9">
                  <c:v>52</c:v>
                </c:pt>
                <c:pt idx="10">
                  <c:v>61</c:v>
                </c:pt>
                <c:pt idx="11">
                  <c:v>52</c:v>
                </c:pt>
                <c:pt idx="12">
                  <c:v>27</c:v>
                </c:pt>
                <c:pt idx="13">
                  <c:v>64</c:v>
                </c:pt>
                <c:pt idx="14">
                  <c:v>66</c:v>
                </c:pt>
                <c:pt idx="15">
                  <c:v>79</c:v>
                </c:pt>
                <c:pt idx="16">
                  <c:v>132</c:v>
                </c:pt>
                <c:pt idx="17">
                  <c:v>182</c:v>
                </c:pt>
                <c:pt idx="18">
                  <c:v>206</c:v>
                </c:pt>
                <c:pt idx="19">
                  <c:v>2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4AD-4742-BB33-0E26104C270D}"/>
            </c:ext>
          </c:extLst>
        </c:ser>
        <c:ser>
          <c:idx val="1"/>
          <c:order val="1"/>
          <c:tx>
            <c:strRef>
              <c:f>'3. Distribution (20 equal bins)'!$BC$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C$54:$BC$73</c:f>
              <c:numCache>
                <c:formatCode>General</c:formatCode>
                <c:ptCount val="20"/>
                <c:pt idx="0">
                  <c:v>139</c:v>
                </c:pt>
                <c:pt idx="1">
                  <c:v>119</c:v>
                </c:pt>
                <c:pt idx="2">
                  <c:v>119</c:v>
                </c:pt>
                <c:pt idx="3">
                  <c:v>119</c:v>
                </c:pt>
                <c:pt idx="4">
                  <c:v>116</c:v>
                </c:pt>
                <c:pt idx="5">
                  <c:v>123</c:v>
                </c:pt>
                <c:pt idx="6">
                  <c:v>116</c:v>
                </c:pt>
                <c:pt idx="7">
                  <c:v>118</c:v>
                </c:pt>
                <c:pt idx="8">
                  <c:v>106</c:v>
                </c:pt>
                <c:pt idx="9">
                  <c:v>110</c:v>
                </c:pt>
                <c:pt idx="10">
                  <c:v>120</c:v>
                </c:pt>
                <c:pt idx="11">
                  <c:v>119</c:v>
                </c:pt>
                <c:pt idx="12">
                  <c:v>99</c:v>
                </c:pt>
                <c:pt idx="13">
                  <c:v>114</c:v>
                </c:pt>
                <c:pt idx="14">
                  <c:v>129</c:v>
                </c:pt>
                <c:pt idx="15">
                  <c:v>109</c:v>
                </c:pt>
                <c:pt idx="16">
                  <c:v>135</c:v>
                </c:pt>
                <c:pt idx="17">
                  <c:v>141</c:v>
                </c:pt>
                <c:pt idx="18">
                  <c:v>141</c:v>
                </c:pt>
                <c:pt idx="19">
                  <c:v>1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4AD-4742-BB33-0E26104C27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2D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BE$53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E$54:$BE$73</c:f>
              <c:numCache>
                <c:formatCode>General</c:formatCode>
                <c:ptCount val="20"/>
                <c:pt idx="0">
                  <c:v>357</c:v>
                </c:pt>
                <c:pt idx="1">
                  <c:v>128</c:v>
                </c:pt>
                <c:pt idx="2">
                  <c:v>189</c:v>
                </c:pt>
                <c:pt idx="3">
                  <c:v>70</c:v>
                </c:pt>
                <c:pt idx="4">
                  <c:v>67</c:v>
                </c:pt>
                <c:pt idx="5">
                  <c:v>65</c:v>
                </c:pt>
                <c:pt idx="6">
                  <c:v>32</c:v>
                </c:pt>
                <c:pt idx="7">
                  <c:v>28</c:v>
                </c:pt>
                <c:pt idx="8">
                  <c:v>35</c:v>
                </c:pt>
                <c:pt idx="9">
                  <c:v>54</c:v>
                </c:pt>
                <c:pt idx="10">
                  <c:v>49</c:v>
                </c:pt>
                <c:pt idx="11">
                  <c:v>57</c:v>
                </c:pt>
                <c:pt idx="12">
                  <c:v>45</c:v>
                </c:pt>
                <c:pt idx="13">
                  <c:v>44</c:v>
                </c:pt>
                <c:pt idx="14">
                  <c:v>63</c:v>
                </c:pt>
                <c:pt idx="15">
                  <c:v>49</c:v>
                </c:pt>
                <c:pt idx="16">
                  <c:v>89</c:v>
                </c:pt>
                <c:pt idx="17">
                  <c:v>206</c:v>
                </c:pt>
                <c:pt idx="18">
                  <c:v>315</c:v>
                </c:pt>
                <c:pt idx="19">
                  <c:v>3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F9E-428C-AE2D-1783B5BCF4A2}"/>
            </c:ext>
          </c:extLst>
        </c:ser>
        <c:ser>
          <c:idx val="1"/>
          <c:order val="1"/>
          <c:tx>
            <c:strRef>
              <c:f>'3. Distribution (20 equal bins)'!$BF$53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BF$54:$BF$73</c:f>
              <c:numCache>
                <c:formatCode>General</c:formatCode>
                <c:ptCount val="20"/>
                <c:pt idx="0">
                  <c:v>150</c:v>
                </c:pt>
                <c:pt idx="1">
                  <c:v>142</c:v>
                </c:pt>
                <c:pt idx="2">
                  <c:v>145</c:v>
                </c:pt>
                <c:pt idx="3">
                  <c:v>119</c:v>
                </c:pt>
                <c:pt idx="4">
                  <c:v>100</c:v>
                </c:pt>
                <c:pt idx="5">
                  <c:v>121</c:v>
                </c:pt>
                <c:pt idx="6">
                  <c:v>90</c:v>
                </c:pt>
                <c:pt idx="7">
                  <c:v>96</c:v>
                </c:pt>
                <c:pt idx="8">
                  <c:v>81</c:v>
                </c:pt>
                <c:pt idx="9">
                  <c:v>79</c:v>
                </c:pt>
                <c:pt idx="10">
                  <c:v>85</c:v>
                </c:pt>
                <c:pt idx="11">
                  <c:v>99</c:v>
                </c:pt>
                <c:pt idx="12">
                  <c:v>84</c:v>
                </c:pt>
                <c:pt idx="13">
                  <c:v>93</c:v>
                </c:pt>
                <c:pt idx="14">
                  <c:v>96</c:v>
                </c:pt>
                <c:pt idx="15">
                  <c:v>90</c:v>
                </c:pt>
                <c:pt idx="16">
                  <c:v>116</c:v>
                </c:pt>
                <c:pt idx="17">
                  <c:v>144</c:v>
                </c:pt>
                <c:pt idx="18">
                  <c:v>159</c:v>
                </c:pt>
                <c:pt idx="19">
                  <c:v>1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3F9E-428C-AE2D-1783B5BCF4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</a:rPr>
              <a:t>Chromosome 3A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3. Distribution (20 equal bins)'!$AY$78</c:f>
              <c:strCache>
                <c:ptCount val="1"/>
                <c:pt idx="0">
                  <c:v>35K</c:v>
                </c:pt>
              </c:strCache>
            </c:strRef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Y$79:$AY$98</c:f>
              <c:numCache>
                <c:formatCode>General</c:formatCode>
                <c:ptCount val="20"/>
                <c:pt idx="0">
                  <c:v>203</c:v>
                </c:pt>
                <c:pt idx="1">
                  <c:v>130</c:v>
                </c:pt>
                <c:pt idx="2">
                  <c:v>54</c:v>
                </c:pt>
                <c:pt idx="3">
                  <c:v>39</c:v>
                </c:pt>
                <c:pt idx="4">
                  <c:v>32</c:v>
                </c:pt>
                <c:pt idx="5">
                  <c:v>27</c:v>
                </c:pt>
                <c:pt idx="6">
                  <c:v>13</c:v>
                </c:pt>
                <c:pt idx="7">
                  <c:v>10</c:v>
                </c:pt>
                <c:pt idx="8">
                  <c:v>9</c:v>
                </c:pt>
                <c:pt idx="9">
                  <c:v>28</c:v>
                </c:pt>
                <c:pt idx="10">
                  <c:v>22</c:v>
                </c:pt>
                <c:pt idx="11">
                  <c:v>41</c:v>
                </c:pt>
                <c:pt idx="12">
                  <c:v>74</c:v>
                </c:pt>
                <c:pt idx="13">
                  <c:v>87</c:v>
                </c:pt>
                <c:pt idx="14">
                  <c:v>112</c:v>
                </c:pt>
                <c:pt idx="15">
                  <c:v>69</c:v>
                </c:pt>
                <c:pt idx="16">
                  <c:v>67</c:v>
                </c:pt>
                <c:pt idx="17">
                  <c:v>129</c:v>
                </c:pt>
                <c:pt idx="18">
                  <c:v>156</c:v>
                </c:pt>
                <c:pt idx="19">
                  <c:v>1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311-471F-82B6-50729EB69CC3}"/>
            </c:ext>
          </c:extLst>
        </c:ser>
        <c:ser>
          <c:idx val="1"/>
          <c:order val="1"/>
          <c:tx>
            <c:strRef>
              <c:f>'3. Distribution (20 equal bins)'!$AZ$78</c:f>
              <c:strCache>
                <c:ptCount val="1"/>
                <c:pt idx="0">
                  <c:v>TaNG</c:v>
                </c:pt>
              </c:strCache>
            </c:strRef>
          </c:tx>
          <c:spPr>
            <a:ln w="28575" cap="rnd">
              <a:solidFill>
                <a:srgbClr val="80B848"/>
              </a:solidFill>
              <a:round/>
            </a:ln>
            <a:effectLst/>
          </c:spPr>
          <c:marker>
            <c:symbol val="none"/>
          </c:marker>
          <c:val>
            <c:numRef>
              <c:f>'3. Distribution (20 equal bins)'!$AZ$79:$AZ$98</c:f>
              <c:numCache>
                <c:formatCode>General</c:formatCode>
                <c:ptCount val="20"/>
                <c:pt idx="0">
                  <c:v>130</c:v>
                </c:pt>
                <c:pt idx="1">
                  <c:v>126</c:v>
                </c:pt>
                <c:pt idx="2">
                  <c:v>93</c:v>
                </c:pt>
                <c:pt idx="3">
                  <c:v>87</c:v>
                </c:pt>
                <c:pt idx="4">
                  <c:v>111</c:v>
                </c:pt>
                <c:pt idx="5">
                  <c:v>74</c:v>
                </c:pt>
                <c:pt idx="6">
                  <c:v>54</c:v>
                </c:pt>
                <c:pt idx="7">
                  <c:v>76</c:v>
                </c:pt>
                <c:pt idx="8">
                  <c:v>62</c:v>
                </c:pt>
                <c:pt idx="9">
                  <c:v>77</c:v>
                </c:pt>
                <c:pt idx="10">
                  <c:v>84</c:v>
                </c:pt>
                <c:pt idx="11">
                  <c:v>84</c:v>
                </c:pt>
                <c:pt idx="12">
                  <c:v>108</c:v>
                </c:pt>
                <c:pt idx="13">
                  <c:v>130</c:v>
                </c:pt>
                <c:pt idx="14">
                  <c:v>127</c:v>
                </c:pt>
                <c:pt idx="15">
                  <c:v>119</c:v>
                </c:pt>
                <c:pt idx="16">
                  <c:v>124</c:v>
                </c:pt>
                <c:pt idx="17">
                  <c:v>125</c:v>
                </c:pt>
                <c:pt idx="18">
                  <c:v>134</c:v>
                </c:pt>
                <c:pt idx="19">
                  <c:v>1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311-471F-82B6-50729EB69C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82502928"/>
        <c:axId val="982500048"/>
      </c:lineChart>
      <c:catAx>
        <c:axId val="9825029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0048"/>
        <c:crosses val="autoZero"/>
        <c:auto val="1"/>
        <c:lblAlgn val="ctr"/>
        <c:lblOffset val="100"/>
        <c:noMultiLvlLbl val="0"/>
      </c:catAx>
      <c:valAx>
        <c:axId val="98250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5029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  <cx:data id="2">
      <cx:strDim type="cat">
        <cx:f>_xlchart.v1.0</cx:f>
      </cx:strDim>
      <cx:numDim type="val">
        <cx:f>_xlchart.v1.6</cx:f>
      </cx:numDim>
    </cx:data>
    <cx:data id="3">
      <cx:strDim type="cat">
        <cx:f>_xlchart.v1.0</cx:f>
      </cx:strDim>
      <cx:numDim type="val">
        <cx:f>_xlchart.v1.8</cx:f>
      </cx:numDim>
    </cx:data>
    <cx:data id="4">
      <cx:strDim type="cat">
        <cx:f>_xlchart.v1.0</cx:f>
      </cx:strDim>
      <cx:numDim type="val">
        <cx:f>_xlchart.v1.10</cx:f>
      </cx:numDim>
    </cx:data>
    <cx:data id="5">
      <cx:strDim type="cat">
        <cx:f>_xlchart.v1.0</cx:f>
      </cx:strDim>
      <cx:numDim type="val">
        <cx:f>_xlchart.v1.12</cx:f>
      </cx:numDim>
    </cx:data>
    <cx:data id="6">
      <cx:strDim type="cat">
        <cx:f>_xlchart.v1.0</cx:f>
      </cx:strDim>
      <cx:numDim type="val">
        <cx:f>_xlchart.v1.14</cx:f>
      </cx:numDim>
    </cx:data>
    <cx:data id="7">
      <cx:strDim type="cat">
        <cx:f>_xlchart.v1.0</cx:f>
      </cx:strDim>
      <cx:numDim type="val">
        <cx:f>_xlchart.v1.16</cx:f>
      </cx:numDim>
    </cx:data>
    <cx:data id="8">
      <cx:strDim type="cat">
        <cx:f>_xlchart.v1.0</cx:f>
      </cx:strDim>
      <cx:numDim type="val">
        <cx:f>_xlchart.v1.18</cx:f>
      </cx:numDim>
    </cx:data>
    <cx:data id="9">
      <cx:strDim type="cat">
        <cx:f>_xlchart.v1.0</cx:f>
      </cx:strDim>
      <cx:numDim type="val">
        <cx:f>_xlchart.v1.20</cx:f>
      </cx:numDim>
    </cx:data>
    <cx:data id="10">
      <cx:strDim type="cat">
        <cx:f>_xlchart.v1.0</cx:f>
      </cx:strDim>
      <cx:numDim type="val">
        <cx:f>_xlchart.v1.22</cx:f>
      </cx:numDim>
    </cx:data>
    <cx:data id="11">
      <cx:strDim type="cat">
        <cx:f>_xlchart.v1.0</cx:f>
      </cx:strDim>
      <cx:numDim type="val">
        <cx:f>_xlchart.v1.24</cx:f>
      </cx:numDim>
    </cx:data>
    <cx:data id="12">
      <cx:strDim type="cat">
        <cx:f>_xlchart.v1.0</cx:f>
      </cx:strDim>
      <cx:numDim type="val">
        <cx:f>_xlchart.v1.26</cx:f>
      </cx:numDim>
    </cx:data>
    <cx:data id="13">
      <cx:strDim type="cat">
        <cx:f>_xlchart.v1.0</cx:f>
      </cx:strDim>
      <cx:numDim type="val">
        <cx:f>_xlchart.v1.28</cx:f>
      </cx:numDim>
    </cx:data>
  </cx:chartData>
  <cx:chart>
    <cx:title pos="t" align="ctr" overlay="0">
      <cx:tx>
        <cx:txData>
          <cx:v>A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A Genome</a:t>
          </a:r>
        </a:p>
      </cx:txPr>
    </cx:title>
    <cx:plotArea>
      <cx:plotAreaRegion>
        <cx:series layoutId="boxWhisker" uniqueId="{42EE8D3A-F1C3-41B0-B3A0-E9E36387C51C}">
          <cx:tx>
            <cx:txData>
              <cx:f>_xlchart.v1.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7F6985C-FEA1-4E83-824F-80BC177F2662}">
          <cx:tx>
            <cx:txData>
              <cx:f>_xlchart.v1.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E2CD859A-A84D-4129-A18C-015A0784816F}">
          <cx:tx>
            <cx:txData>
              <cx:f>_xlchart.v1.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E346AAE0-0822-49B3-ACC7-12A0691644CE}">
          <cx:tx>
            <cx:txData>
              <cx:f>_xlchart.v1.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4326B5A6-3398-4BD9-B03C-9FFD11818A37}">
          <cx:tx>
            <cx:txData>
              <cx:f>_xlchart.v1.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73F0CE34-3CFB-498E-A2F1-476E532B80E9}">
          <cx:tx>
            <cx:txData>
              <cx:f>_xlchart.v1.1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C902EED4-6DC5-4C3E-8A60-384AE0BAF94E}">
          <cx:tx>
            <cx:txData>
              <cx:f>_xlchart.v1.13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0664F512-4B55-429E-9AC5-4BC3A3F52D48}">
          <cx:tx>
            <cx:txData>
              <cx:f>_xlchart.v1.15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2EA43263-63DA-4650-99B5-8123B195C0EB}">
          <cx:tx>
            <cx:txData>
              <cx:f>_xlchart.v1.17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5EC85428-3AC4-4199-A03E-2AFA4B0D176C}">
          <cx:tx>
            <cx:txData>
              <cx:f>_xlchart.v1.19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B5FB0D1A-7A75-4778-B42E-067462BFC07B}">
          <cx:tx>
            <cx:txData>
              <cx:f>_xlchart.v1.2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98D3A757-B0C3-4548-B258-BCC6FC8B0EA1}">
          <cx:tx>
            <cx:txData>
              <cx:f>_xlchart.v1.2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5305EE69-9C24-4ACA-AF71-04A53537A1C0}">
          <cx:tx>
            <cx:txData>
              <cx:f>_xlchart.v1.2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9EBEC1F5-99BC-442B-BAA4-B8C5CA6C3646}">
          <cx:tx>
            <cx:txData>
              <cx:f>_xlchart.v1.2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 max="350"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40</cx:f>
      </cx:numDim>
    </cx:data>
    <cx:data id="1">
      <cx:numDim type="val">
        <cx:f>_xlchart.v1.42</cx:f>
      </cx:numDim>
    </cx:data>
    <cx:data id="2">
      <cx:numDim type="val">
        <cx:f>_xlchart.v1.44</cx:f>
      </cx:numDim>
    </cx:data>
    <cx:data id="3">
      <cx:numDim type="val">
        <cx:f>_xlchart.v1.47</cx:f>
      </cx:numDim>
    </cx:data>
    <cx:data id="4">
      <cx:numDim type="val">
        <cx:f>_xlchart.v1.47</cx:f>
      </cx:numDim>
    </cx:data>
    <cx:data id="5">
      <cx:numDim type="val">
        <cx:f>_xlchart.v1.49</cx:f>
      </cx:numDim>
    </cx:data>
    <cx:data id="6">
      <cx:numDim type="val">
        <cx:f>_xlchart.v1.51</cx:f>
      </cx:numDim>
    </cx:data>
    <cx:data id="7">
      <cx:numDim type="val">
        <cx:f>_xlchart.v1.53</cx:f>
      </cx:numDim>
    </cx:data>
    <cx:data id="8">
      <cx:numDim type="val">
        <cx:f>_xlchart.v1.55</cx:f>
      </cx:numDim>
    </cx:data>
    <cx:data id="9">
      <cx:numDim type="val">
        <cx:f>_xlchart.v1.30</cx:f>
      </cx:numDim>
    </cx:data>
    <cx:data id="10">
      <cx:numDim type="val">
        <cx:f>_xlchart.v1.32</cx:f>
      </cx:numDim>
    </cx:data>
    <cx:data id="11">
      <cx:numDim type="val">
        <cx:f>_xlchart.v1.34</cx:f>
      </cx:numDim>
    </cx:data>
    <cx:data id="12">
      <cx:numDim type="val">
        <cx:f>_xlchart.v1.36</cx:f>
      </cx:numDim>
    </cx:data>
    <cx:data id="13">
      <cx:numDim type="val">
        <cx:f>_xlchart.v1.38</cx:f>
      </cx:numDim>
    </cx:data>
  </cx:chartData>
  <cx:chart>
    <cx:title pos="t" align="ctr" overlay="0">
      <cx:tx>
        <cx:txData>
          <cx:v>B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 Genome</a:t>
          </a:r>
        </a:p>
      </cx:txPr>
    </cx:title>
    <cx:plotArea>
      <cx:plotAreaRegion>
        <cx:series layoutId="boxWhisker" uniqueId="{110902D7-DE8B-4517-BF1B-FAEC9D2AA48D}" formatIdx="0">
          <cx:tx>
            <cx:txData>
              <cx:f>_xlchart.v1.3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0DB344C-456E-4925-B3FB-72B3A49C7E6A}" formatIdx="1">
          <cx:tx>
            <cx:txData>
              <cx:f>_xlchart.v1.4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8A4AE9E-9C64-4C68-AD61-F5CAFF5606D4}" formatIdx="2">
          <cx:tx>
            <cx:txData>
              <cx:f>_xlchart.v1.43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C64E8D6-44CA-44D4-9E1F-E122D7490D87}" formatIdx="3">
          <cx:tx>
            <cx:txData>
              <cx:f>_xlchart.v1.45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A4378A89-24B0-4CA1-9908-0555A49A73CA}" formatIdx="4">
          <cx:tx>
            <cx:txData>
              <cx:f>_xlchart.v1.46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2903571A-2076-41C5-ABA3-B415D34642B8}" formatIdx="5">
          <cx:tx>
            <cx:txData>
              <cx:f>_xlchart.v1.48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54DDA373-DF27-4C27-8AB4-C56D3CD2E2CA}" formatIdx="6">
          <cx:tx>
            <cx:txData>
              <cx:f>_xlchart.v1.50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29D5E36F-7ED2-43F5-8B4C-42237070EFFF}" formatIdx="7">
          <cx:tx>
            <cx:txData>
              <cx:f>_xlchart.v1.52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4C982F8A-3A5F-41B3-BF2E-FA2EE6A38007}" formatIdx="8">
          <cx:tx>
            <cx:txData>
              <cx:f>_xlchart.v1.54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A1B26695-FF78-434D-A4D6-6CBA5A558810}" formatIdx="9">
          <cx:tx>
            <cx:txData>
              <cx:f>_xlchart.v1.29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8FCC094E-C085-4C39-9187-41FDE10117E3}" formatIdx="10">
          <cx:tx>
            <cx:txData>
              <cx:f>_xlchart.v1.3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C750D8E6-DDCD-4BB2-9B50-D305CA20455B}" formatIdx="11">
          <cx:tx>
            <cx:txData>
              <cx:f>_xlchart.v1.33</cx:f>
              <cx:v>TaNG</cx:v>
            </cx:txData>
          </cx:tx>
          <cx:spPr>
            <a:solidFill>
              <a:srgbClr val="80B848"/>
            </a:solidFill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FEE0737A-770B-4581-A36F-EB4BC1ED19F7}" formatIdx="12">
          <cx:tx>
            <cx:txData>
              <cx:f>_xlchart.v1.3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00000000-FD51-4BE6-B969-C83BE2B24763}">
          <cx:tx>
            <cx:txData>
              <cx:f>_xlchart.v1.3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nonoutliers="0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 max="350"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57</cx:f>
      </cx:numDim>
    </cx:data>
    <cx:data id="1">
      <cx:numDim type="val">
        <cx:f>_xlchart.v1.59</cx:f>
      </cx:numDim>
    </cx:data>
    <cx:data id="2">
      <cx:numDim type="val">
        <cx:f>_xlchart.v1.61</cx:f>
      </cx:numDim>
    </cx:data>
    <cx:data id="3">
      <cx:numDim type="val">
        <cx:f>_xlchart.v1.63</cx:f>
      </cx:numDim>
    </cx:data>
    <cx:data id="4">
      <cx:numDim type="val">
        <cx:f>_xlchart.v1.65</cx:f>
      </cx:numDim>
    </cx:data>
    <cx:data id="5">
      <cx:numDim type="val">
        <cx:f>_xlchart.v1.67</cx:f>
      </cx:numDim>
    </cx:data>
    <cx:data id="6">
      <cx:numDim type="val">
        <cx:f>_xlchart.v1.69</cx:f>
      </cx:numDim>
    </cx:data>
    <cx:data id="7">
      <cx:numDim type="val">
        <cx:f>_xlchart.v1.71</cx:f>
      </cx:numDim>
    </cx:data>
    <cx:data id="8">
      <cx:numDim type="val">
        <cx:f>_xlchart.v1.73</cx:f>
      </cx:numDim>
    </cx:data>
    <cx:data id="9">
      <cx:numDim type="val">
        <cx:f>_xlchart.v1.75</cx:f>
      </cx:numDim>
    </cx:data>
    <cx:data id="10">
      <cx:numDim type="val">
        <cx:f>_xlchart.v1.77</cx:f>
      </cx:numDim>
    </cx:data>
    <cx:data id="11">
      <cx:numDim type="val">
        <cx:f>_xlchart.v1.79</cx:f>
      </cx:numDim>
    </cx:data>
    <cx:data id="12">
      <cx:numDim type="val">
        <cx:f>_xlchart.v1.81</cx:f>
      </cx:numDim>
    </cx:data>
    <cx:data id="13">
      <cx:numDim type="val">
        <cx:f>_xlchart.v1.83</cx:f>
      </cx:numDim>
    </cx:data>
  </cx:chartData>
  <cx:chart>
    <cx:title pos="t" align="ctr" overlay="0">
      <cx:tx>
        <cx:txData>
          <cx:v>D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 Genome</a:t>
          </a:r>
        </a:p>
      </cx:txPr>
    </cx:title>
    <cx:plotArea>
      <cx:plotAreaRegion>
        <cx:plotSurface>
          <cx:spPr>
            <a:ln>
              <a:solidFill>
                <a:srgbClr val="4C216D"/>
              </a:solidFill>
            </a:ln>
          </cx:spPr>
        </cx:plotSurface>
        <cx:series layoutId="boxWhisker" uniqueId="{D0465D85-7E65-4F3C-A55D-69C7DA452D0D}">
          <cx:tx>
            <cx:txData>
              <cx:f>_xlchart.v1.56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188CB33-A981-4F6E-9579-1AD13937569E}">
          <cx:tx>
            <cx:txData>
              <cx:f>_xlchart.v1.58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2BBAEAD-F2D4-4428-A48C-5003DF942314}">
          <cx:tx>
            <cx:txData>
              <cx:f>_xlchart.v1.60</cx:f>
              <cx:v>35K</cx:v>
            </cx:txData>
          </cx:tx>
          <cx:spPr>
            <a:solidFill>
              <a:srgbClr val="7030A0"/>
            </a:solidFill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9AD6DAAB-D848-4DF4-AECF-325E61E6BD12}">
          <cx:tx>
            <cx:txData>
              <cx:f>_xlchart.v1.62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716102F3-925F-476C-B0B7-E3A056C57711}">
          <cx:tx>
            <cx:txData>
              <cx:f>_xlchart.v1.64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CB4F6420-4839-4D93-9AB8-3E9F725B0C6B}">
          <cx:tx>
            <cx:txData>
              <cx:f>_xlchart.v1.66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38CF715E-4D8A-4389-8EE7-01E787EE1330}">
          <cx:tx>
            <cx:txData>
              <cx:f>_xlchart.v1.68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9C0B662B-38F6-4E75-9EA0-80BEE79552BD}">
          <cx:tx>
            <cx:txData>
              <cx:f>_xlchart.v1.70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0ED5C159-9255-4145-87BB-EDDA9CFE3317}">
          <cx:tx>
            <cx:txData>
              <cx:f>_xlchart.v1.72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AF8AD3E6-EE46-4FB4-A1C7-65B708374A3A}">
          <cx:tx>
            <cx:txData>
              <cx:f>_xlchart.v1.74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6228D21A-54D5-49B4-B027-3D60A822D80B}">
          <cx:tx>
            <cx:txData>
              <cx:f>_xlchart.v1.76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D4215BDA-8AAD-4687-855D-6311968764B8}">
          <cx:tx>
            <cx:txData>
              <cx:f>_xlchart.v1.78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4A7AAA9C-A9C1-4D29-83A0-483BDA063813}">
          <cx:tx>
            <cx:txData>
              <cx:f>_xlchart.v1.80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33D36093-793E-4473-AEE2-DC627FCBF3F2}">
          <cx:tx>
            <cx:txData>
              <cx:f>_xlchart.v1.82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 max="350"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hartEx4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84</cx:f>
      </cx:strDim>
      <cx:numDim type="val">
        <cx:f>_xlchart.v1.86</cx:f>
      </cx:numDim>
    </cx:data>
    <cx:data id="1">
      <cx:strDim type="cat">
        <cx:f>_xlchart.v1.84</cx:f>
      </cx:strDim>
      <cx:numDim type="val">
        <cx:f>_xlchart.v1.88</cx:f>
      </cx:numDim>
    </cx:data>
    <cx:data id="2">
      <cx:strDim type="cat">
        <cx:f>_xlchart.v1.84</cx:f>
      </cx:strDim>
      <cx:numDim type="val">
        <cx:f>_xlchart.v1.90</cx:f>
      </cx:numDim>
    </cx:data>
    <cx:data id="3">
      <cx:strDim type="cat">
        <cx:f>_xlchart.v1.84</cx:f>
      </cx:strDim>
      <cx:numDim type="val">
        <cx:f>_xlchart.v1.92</cx:f>
      </cx:numDim>
    </cx:data>
    <cx:data id="4">
      <cx:strDim type="cat">
        <cx:f>_xlchart.v1.84</cx:f>
      </cx:strDim>
      <cx:numDim type="val">
        <cx:f>_xlchart.v1.94</cx:f>
      </cx:numDim>
    </cx:data>
    <cx:data id="5">
      <cx:strDim type="cat">
        <cx:f>_xlchart.v1.84</cx:f>
      </cx:strDim>
      <cx:numDim type="val">
        <cx:f>_xlchart.v1.96</cx:f>
      </cx:numDim>
    </cx:data>
    <cx:data id="6">
      <cx:strDim type="cat">
        <cx:f>_xlchart.v1.84</cx:f>
      </cx:strDim>
      <cx:numDim type="val">
        <cx:f>_xlchart.v1.98</cx:f>
      </cx:numDim>
    </cx:data>
    <cx:data id="7">
      <cx:strDim type="cat">
        <cx:f>_xlchart.v1.84</cx:f>
      </cx:strDim>
      <cx:numDim type="val">
        <cx:f>_xlchart.v1.100</cx:f>
      </cx:numDim>
    </cx:data>
    <cx:data id="8">
      <cx:strDim type="cat">
        <cx:f>_xlchart.v1.84</cx:f>
      </cx:strDim>
      <cx:numDim type="val">
        <cx:f>_xlchart.v1.102</cx:f>
      </cx:numDim>
    </cx:data>
    <cx:data id="9">
      <cx:strDim type="cat">
        <cx:f>_xlchart.v1.84</cx:f>
      </cx:strDim>
      <cx:numDim type="val">
        <cx:f>_xlchart.v1.104</cx:f>
      </cx:numDim>
    </cx:data>
    <cx:data id="10">
      <cx:strDim type="cat">
        <cx:f>_xlchart.v1.84</cx:f>
      </cx:strDim>
      <cx:numDim type="val">
        <cx:f>_xlchart.v1.106</cx:f>
      </cx:numDim>
    </cx:data>
    <cx:data id="11">
      <cx:strDim type="cat">
        <cx:f>_xlchart.v1.84</cx:f>
      </cx:strDim>
      <cx:numDim type="val">
        <cx:f>_xlchart.v1.108</cx:f>
      </cx:numDim>
    </cx:data>
    <cx:data id="12">
      <cx:strDim type="cat">
        <cx:f>_xlchart.v1.84</cx:f>
      </cx:strDim>
      <cx:numDim type="val">
        <cx:f>_xlchart.v1.110</cx:f>
      </cx:numDim>
    </cx:data>
    <cx:data id="13">
      <cx:strDim type="cat">
        <cx:f>_xlchart.v1.84</cx:f>
      </cx:strDim>
      <cx:numDim type="val">
        <cx:f>_xlchart.v1.112</cx:f>
      </cx:numDim>
    </cx:data>
  </cx:chartData>
  <cx:chart>
    <cx:title pos="t" align="ctr" overlay="0">
      <cx:tx>
        <cx:txData>
          <cx:v>A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A Genome</a:t>
          </a:r>
        </a:p>
      </cx:txPr>
    </cx:title>
    <cx:plotArea>
      <cx:plotAreaRegion>
        <cx:series layoutId="boxWhisker" uniqueId="{42EE8D3A-F1C3-41B0-B3A0-E9E36387C51C}">
          <cx:tx>
            <cx:txData>
              <cx:f>_xlchart.v1.8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7F6985C-FEA1-4E83-824F-80BC177F2662}">
          <cx:tx>
            <cx:txData>
              <cx:f>_xlchart.v1.8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E2CD859A-A84D-4129-A18C-015A0784816F}">
          <cx:tx>
            <cx:txData>
              <cx:f>_xlchart.v1.8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E346AAE0-0822-49B3-ACC7-12A0691644CE}">
          <cx:tx>
            <cx:txData>
              <cx:f>_xlchart.v1.9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4326B5A6-3398-4BD9-B03C-9FFD11818A37}">
          <cx:tx>
            <cx:txData>
              <cx:f>_xlchart.v1.93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73F0CE34-3CFB-498E-A2F1-476E532B80E9}">
          <cx:tx>
            <cx:txData>
              <cx:f>_xlchart.v1.95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C902EED4-6DC5-4C3E-8A60-384AE0BAF94E}">
          <cx:tx>
            <cx:txData>
              <cx:f>_xlchart.v1.97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0664F512-4B55-429E-9AC5-4BC3A3F52D48}">
          <cx:tx>
            <cx:txData>
              <cx:f>_xlchart.v1.99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2EA43263-63DA-4650-99B5-8123B195C0EB}">
          <cx:tx>
            <cx:txData>
              <cx:f>_xlchart.v1.10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5EC85428-3AC4-4199-A03E-2AFA4B0D176C}">
          <cx:tx>
            <cx:txData>
              <cx:f>_xlchart.v1.10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B5FB0D1A-7A75-4778-B42E-067462BFC07B}">
          <cx:tx>
            <cx:txData>
              <cx:f>_xlchart.v1.10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98D3A757-B0C3-4548-B258-BCC6FC8B0EA1}">
          <cx:tx>
            <cx:txData>
              <cx:f>_xlchart.v1.10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5305EE69-9C24-4ACA-AF71-04A53537A1C0}">
          <cx:tx>
            <cx:txData>
              <cx:f>_xlchart.v1.10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9EBEC1F5-99BC-442B-BAA4-B8C5CA6C3646}">
          <cx:tx>
            <cx:txData>
              <cx:f>_xlchart.v1.11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 max="180"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hartEx5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24</cx:f>
      </cx:numDim>
    </cx:data>
    <cx:data id="1">
      <cx:numDim type="val">
        <cx:f>_xlchart.v1.126</cx:f>
      </cx:numDim>
    </cx:data>
    <cx:data id="2">
      <cx:numDim type="val">
        <cx:f>_xlchart.v1.128</cx:f>
      </cx:numDim>
    </cx:data>
    <cx:data id="3">
      <cx:numDim type="val">
        <cx:f>_xlchart.v1.130</cx:f>
      </cx:numDim>
    </cx:data>
    <cx:data id="4">
      <cx:numDim type="val">
        <cx:f>_xlchart.v1.132</cx:f>
      </cx:numDim>
    </cx:data>
    <cx:data id="5">
      <cx:numDim type="val">
        <cx:f>_xlchart.v1.134</cx:f>
      </cx:numDim>
    </cx:data>
    <cx:data id="6">
      <cx:numDim type="val">
        <cx:f>_xlchart.v1.136</cx:f>
      </cx:numDim>
    </cx:data>
    <cx:data id="7">
      <cx:numDim type="val">
        <cx:f>_xlchart.v1.138</cx:f>
      </cx:numDim>
    </cx:data>
    <cx:data id="8">
      <cx:numDim type="val">
        <cx:f>_xlchart.v1.140</cx:f>
      </cx:numDim>
    </cx:data>
    <cx:data id="9">
      <cx:numDim type="val">
        <cx:f>_xlchart.v1.114</cx:f>
      </cx:numDim>
    </cx:data>
    <cx:data id="10">
      <cx:numDim type="val">
        <cx:f>_xlchart.v1.116</cx:f>
      </cx:numDim>
    </cx:data>
    <cx:data id="11">
      <cx:numDim type="val">
        <cx:f>_xlchart.v1.118</cx:f>
      </cx:numDim>
    </cx:data>
    <cx:data id="12">
      <cx:numDim type="val">
        <cx:f>_xlchart.v1.120</cx:f>
      </cx:numDim>
    </cx:data>
    <cx:data id="13">
      <cx:numDim type="val">
        <cx:f>_xlchart.v1.122</cx:f>
      </cx:numDim>
    </cx:data>
  </cx:chartData>
  <cx:chart>
    <cx:title pos="t" align="ctr" overlay="0">
      <cx:tx>
        <cx:txData>
          <cx:v>B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B Genome</a:t>
          </a:r>
        </a:p>
      </cx:txPr>
    </cx:title>
    <cx:plotArea>
      <cx:plotAreaRegion>
        <cx:series layoutId="boxWhisker" uniqueId="{110902D7-DE8B-4517-BF1B-FAEC9D2AA48D}">
          <cx:tx>
            <cx:txData>
              <cx:f>_xlchart.v1.123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70DB344C-456E-4925-B3FB-72B3A49C7E6A}">
          <cx:tx>
            <cx:txData>
              <cx:f>_xlchart.v1.125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28A4AE9E-9C64-4C68-AD61-F5CAFF5606D4}">
          <cx:tx>
            <cx:txData>
              <cx:f>_xlchart.v1.127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8C64E8D6-44CA-44D4-9E1F-E122D7490D87}">
          <cx:tx>
            <cx:txData>
              <cx:f>_xlchart.v1.129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A4378A89-24B0-4CA1-9908-0555A49A73CA}">
          <cx:tx>
            <cx:txData>
              <cx:f>_xlchart.v1.13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2903571A-2076-41C5-ABA3-B415D34642B8}">
          <cx:tx>
            <cx:txData>
              <cx:f>_xlchart.v1.13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54DDA373-DF27-4C27-8AB4-C56D3CD2E2CA}">
          <cx:tx>
            <cx:txData>
              <cx:f>_xlchart.v1.13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29D5E36F-7ED2-43F5-8B4C-42237070EFFF}">
          <cx:tx>
            <cx:txData>
              <cx:f>_xlchart.v1.13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4C982F8A-3A5F-41B3-BF2E-FA2EE6A38007}">
          <cx:tx>
            <cx:txData>
              <cx:f>_xlchart.v1.13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A1B26695-FF78-434D-A4D6-6CBA5A558810}">
          <cx:tx>
            <cx:txData>
              <cx:f>_xlchart.v1.11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8FCC094E-C085-4C39-9187-41FDE10117E3}">
          <cx:tx>
            <cx:txData>
              <cx:f>_xlchart.v1.11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C750D8E6-DDCD-4BB2-9B50-D305CA20455B}">
          <cx:tx>
            <cx:txData>
              <cx:f>_xlchart.v1.117</cx:f>
              <cx:v>TaNG</cx:v>
            </cx:txData>
          </cx:tx>
          <cx:spPr>
            <a:solidFill>
              <a:srgbClr val="80B848"/>
            </a:solidFill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FEE0737A-770B-4581-A36F-EB4BC1ED19F7}">
          <cx:tx>
            <cx:txData>
              <cx:f>_xlchart.v1.11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A24B8BC9-EB91-4F0A-87C0-1C1A4A25E2A9}">
          <cx:tx>
            <cx:txData>
              <cx:f>_xlchart.v1.12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 max="180"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hartEx6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2</cx:f>
      </cx:numDim>
    </cx:data>
    <cx:data id="1">
      <cx:numDim type="val">
        <cx:f>_xlchart.v1.144</cx:f>
      </cx:numDim>
    </cx:data>
    <cx:data id="2">
      <cx:numDim type="val">
        <cx:f>_xlchart.v1.146</cx:f>
      </cx:numDim>
    </cx:data>
    <cx:data id="3">
      <cx:numDim type="val">
        <cx:f>_xlchart.v1.148</cx:f>
      </cx:numDim>
    </cx:data>
    <cx:data id="4">
      <cx:numDim type="val">
        <cx:f>_xlchart.v1.150</cx:f>
      </cx:numDim>
    </cx:data>
    <cx:data id="5">
      <cx:numDim type="val">
        <cx:f>_xlchart.v1.152</cx:f>
      </cx:numDim>
    </cx:data>
    <cx:data id="6">
      <cx:numDim type="val">
        <cx:f>_xlchart.v1.154</cx:f>
      </cx:numDim>
    </cx:data>
    <cx:data id="7">
      <cx:numDim type="val">
        <cx:f>_xlchart.v1.156</cx:f>
      </cx:numDim>
    </cx:data>
    <cx:data id="8">
      <cx:numDim type="val">
        <cx:f>_xlchart.v1.158</cx:f>
      </cx:numDim>
    </cx:data>
    <cx:data id="9">
      <cx:numDim type="val">
        <cx:f>_xlchart.v1.160</cx:f>
      </cx:numDim>
    </cx:data>
    <cx:data id="10">
      <cx:numDim type="val">
        <cx:f>_xlchart.v1.162</cx:f>
      </cx:numDim>
    </cx:data>
    <cx:data id="11">
      <cx:numDim type="val">
        <cx:f>_xlchart.v1.164</cx:f>
      </cx:numDim>
    </cx:data>
    <cx:data id="12">
      <cx:numDim type="val">
        <cx:f>_xlchart.v1.166</cx:f>
      </cx:numDim>
    </cx:data>
    <cx:data id="13">
      <cx:numDim type="val">
        <cx:f>_xlchart.v1.168</cx:f>
      </cx:numDim>
    </cx:data>
  </cx:chartData>
  <cx:chart>
    <cx:title pos="t" align="ctr" overlay="0">
      <cx:tx>
        <cx:txData>
          <cx:v>D Genome</cx:v>
        </cx:txData>
      </cx:tx>
      <cx:txPr>
        <a:bodyPr spcFirstLastPara="1" vertOverflow="ellipsis" horzOverflow="overflow" wrap="square" lIns="0" tIns="0" rIns="0" bIns="0" anchor="ctr" anchorCtr="1"/>
        <a:lstStyle/>
        <a:p>
          <a:pPr algn="ctr" rtl="0">
            <a:defRPr sz="2400"/>
          </a:pPr>
          <a:r>
            <a:rPr lang="en-US" sz="24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Calibri" panose="020F0502020204030204"/>
            </a:rPr>
            <a:t>D Genome</a:t>
          </a:r>
        </a:p>
      </cx:txPr>
    </cx:title>
    <cx:plotArea>
      <cx:plotAreaRegion>
        <cx:plotSurface>
          <cx:spPr>
            <a:ln>
              <a:solidFill>
                <a:srgbClr val="4C216D"/>
              </a:solidFill>
            </a:ln>
          </cx:spPr>
        </cx:plotSurface>
        <cx:series layoutId="boxWhisker" uniqueId="{D0465D85-7E65-4F3C-A55D-69C7DA452D0D}">
          <cx:tx>
            <cx:txData>
              <cx:f>_xlchart.v1.14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4188CB33-A981-4F6E-9579-1AD13937569E}">
          <cx:tx>
            <cx:txData>
              <cx:f>_xlchart.v1.14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F2BBAEAD-F2D4-4428-A48C-5003DF942314}">
          <cx:tx>
            <cx:txData>
              <cx:f>_xlchart.v1.145</cx:f>
              <cx:v>35K</cx:v>
            </cx:txData>
          </cx:tx>
          <cx:spPr>
            <a:solidFill>
              <a:srgbClr val="7030A0"/>
            </a:solidFill>
          </cx:spPr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9AD6DAAB-D848-4DF4-AECF-325E61E6BD12}">
          <cx:tx>
            <cx:txData>
              <cx:f>_xlchart.v1.14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3"/>
          <cx:layoutPr>
            <cx:visibility meanLine="0" meanMarker="1" nonoutliers="0" outliers="1"/>
            <cx:statistics quartileMethod="exclusive"/>
          </cx:layoutPr>
        </cx:series>
        <cx:series layoutId="boxWhisker" uniqueId="{716102F3-925F-476C-B0B7-E3A056C57711}">
          <cx:tx>
            <cx:txData>
              <cx:f>_xlchart.v1.149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4"/>
          <cx:layoutPr>
            <cx:visibility meanLine="0" meanMarker="1" nonoutliers="0" outliers="1"/>
            <cx:statistics quartileMethod="exclusive"/>
          </cx:layoutPr>
        </cx:series>
        <cx:series layoutId="boxWhisker" uniqueId="{CB4F6420-4839-4D93-9AB8-3E9F725B0C6B}">
          <cx:tx>
            <cx:txData>
              <cx:f>_xlchart.v1.151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5"/>
          <cx:layoutPr>
            <cx:visibility meanLine="0" meanMarker="1" nonoutliers="0" outliers="1"/>
            <cx:statistics quartileMethod="exclusive"/>
          </cx:layoutPr>
        </cx:series>
        <cx:series layoutId="boxWhisker" uniqueId="{38CF715E-4D8A-4389-8EE7-01E787EE1330}">
          <cx:tx>
            <cx:txData>
              <cx:f>_xlchart.v1.153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6"/>
          <cx:layoutPr>
            <cx:visibility meanLine="0" meanMarker="1" nonoutliers="0" outliers="1"/>
            <cx:statistics quartileMethod="exclusive"/>
          </cx:layoutPr>
        </cx:series>
        <cx:series layoutId="boxWhisker" uniqueId="{9C0B662B-38F6-4E75-9EA0-80BEE79552BD}">
          <cx:tx>
            <cx:txData>
              <cx:f>_xlchart.v1.155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7"/>
          <cx:layoutPr>
            <cx:visibility meanLine="0" meanMarker="1" nonoutliers="0" outliers="1"/>
            <cx:statistics quartileMethod="exclusive"/>
          </cx:layoutPr>
        </cx:series>
        <cx:series layoutId="boxWhisker" uniqueId="{0ED5C159-9255-4145-87BB-EDDA9CFE3317}">
          <cx:tx>
            <cx:txData>
              <cx:f>_xlchart.v1.157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8"/>
          <cx:layoutPr>
            <cx:visibility meanLine="0" meanMarker="1" nonoutliers="0" outliers="1"/>
            <cx:statistics quartileMethod="exclusive"/>
          </cx:layoutPr>
        </cx:series>
        <cx:series layoutId="boxWhisker" uniqueId="{AF8AD3E6-EE46-4FB4-A1C7-65B708374A3A}">
          <cx:tx>
            <cx:txData>
              <cx:f>_xlchart.v1.159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9"/>
          <cx:layoutPr>
            <cx:visibility meanLine="0" meanMarker="1" nonoutliers="0" outliers="1"/>
            <cx:statistics quartileMethod="exclusive"/>
          </cx:layoutPr>
        </cx:series>
        <cx:series layoutId="boxWhisker" uniqueId="{6228D21A-54D5-49B4-B027-3D60A822D80B}">
          <cx:tx>
            <cx:txData>
              <cx:f>_xlchart.v1.161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0"/>
          <cx:layoutPr>
            <cx:visibility meanLine="0" meanMarker="1" nonoutliers="0" outliers="1"/>
            <cx:statistics quartileMethod="exclusive"/>
          </cx:layoutPr>
        </cx:series>
        <cx:series layoutId="boxWhisker" uniqueId="{D4215BDA-8AAD-4687-855D-6311968764B8}">
          <cx:tx>
            <cx:txData>
              <cx:f>_xlchart.v1.163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1"/>
          <cx:layoutPr>
            <cx:visibility meanLine="0" meanMarker="1" nonoutliers="0" outliers="1"/>
            <cx:statistics quartileMethod="exclusive"/>
          </cx:layoutPr>
        </cx:series>
        <cx:series layoutId="boxWhisker" uniqueId="{4A7AAA9C-A9C1-4D29-83A0-483BDA063813}">
          <cx:tx>
            <cx:txData>
              <cx:f>_xlchart.v1.165</cx:f>
              <cx:v>35K</cx:v>
            </cx:txData>
          </cx:tx>
          <cx:spPr>
            <a:solidFill>
              <a:srgbClr val="7030A0"/>
            </a:solidFill>
            <a:ln>
              <a:solidFill>
                <a:srgbClr val="4C216D"/>
              </a:solidFill>
            </a:ln>
          </cx:spPr>
          <cx:dataId val="12"/>
          <cx:layoutPr>
            <cx:visibility meanLine="0" meanMarker="1" nonoutliers="0" outliers="1"/>
            <cx:statistics quartileMethod="exclusive"/>
          </cx:layoutPr>
        </cx:series>
        <cx:series layoutId="boxWhisker" uniqueId="{33D36093-793E-4473-AEE2-DC627FCBF3F2}">
          <cx:tx>
            <cx:txData>
              <cx:f>_xlchart.v1.167</cx:f>
              <cx:v>TaNG</cx:v>
            </cx:txData>
          </cx:tx>
          <cx:spPr>
            <a:solidFill>
              <a:srgbClr val="80B848"/>
            </a:solidFill>
            <a:ln>
              <a:solidFill>
                <a:schemeClr val="accent6">
                  <a:lumMod val="50000"/>
                </a:schemeClr>
              </a:solidFill>
            </a:ln>
          </cx:spPr>
          <cx:dataId val="1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0.100000001"/>
        <cx:title>
          <cx:tx>
            <cx:txData>
              <cx:v>Chromosome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Chromosome</a:t>
              </a:r>
            </a:p>
          </cx:txPr>
        </cx:title>
        <cx:tickLabels/>
      </cx:axis>
      <cx:axis id="1">
        <cx:valScaling/>
        <cx:title>
          <cx:tx>
            <cx:txData>
              <cx:v>Number of Markers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600" b="0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Calibri" panose="020F0502020204030204"/>
                </a:rPr>
                <a:t>Number of Markers</a:t>
              </a:r>
            </a:p>
          </cx:txPr>
        </cx:title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7.xml"/><Relationship Id="rId13" Type="http://schemas.openxmlformats.org/officeDocument/2006/relationships/chart" Target="../charts/chart12.xml"/><Relationship Id="rId18" Type="http://schemas.openxmlformats.org/officeDocument/2006/relationships/chart" Target="../charts/chart17.xml"/><Relationship Id="rId3" Type="http://schemas.microsoft.com/office/2014/relationships/chartEx" Target="../charts/chartEx3.xml"/><Relationship Id="rId21" Type="http://schemas.openxmlformats.org/officeDocument/2006/relationships/chart" Target="../charts/chart20.xml"/><Relationship Id="rId7" Type="http://schemas.openxmlformats.org/officeDocument/2006/relationships/chart" Target="../charts/chart6.xml"/><Relationship Id="rId12" Type="http://schemas.openxmlformats.org/officeDocument/2006/relationships/chart" Target="../charts/chart11.xml"/><Relationship Id="rId17" Type="http://schemas.openxmlformats.org/officeDocument/2006/relationships/chart" Target="../charts/chart16.xml"/><Relationship Id="rId2" Type="http://schemas.microsoft.com/office/2014/relationships/chartEx" Target="../charts/chartEx2.xml"/><Relationship Id="rId16" Type="http://schemas.openxmlformats.org/officeDocument/2006/relationships/chart" Target="../charts/chart15.xml"/><Relationship Id="rId20" Type="http://schemas.openxmlformats.org/officeDocument/2006/relationships/chart" Target="../charts/chart19.xml"/><Relationship Id="rId1" Type="http://schemas.microsoft.com/office/2014/relationships/chartEx" Target="../charts/chartEx1.xml"/><Relationship Id="rId6" Type="http://schemas.openxmlformats.org/officeDocument/2006/relationships/chart" Target="../charts/chart5.xml"/><Relationship Id="rId11" Type="http://schemas.openxmlformats.org/officeDocument/2006/relationships/chart" Target="../charts/chart10.xml"/><Relationship Id="rId24" Type="http://schemas.openxmlformats.org/officeDocument/2006/relationships/chart" Target="../charts/chart23.xml"/><Relationship Id="rId5" Type="http://schemas.openxmlformats.org/officeDocument/2006/relationships/chart" Target="../charts/chart4.xml"/><Relationship Id="rId15" Type="http://schemas.openxmlformats.org/officeDocument/2006/relationships/chart" Target="../charts/chart14.xml"/><Relationship Id="rId23" Type="http://schemas.openxmlformats.org/officeDocument/2006/relationships/chart" Target="../charts/chart22.xml"/><Relationship Id="rId10" Type="http://schemas.openxmlformats.org/officeDocument/2006/relationships/chart" Target="../charts/chart9.xml"/><Relationship Id="rId19" Type="http://schemas.openxmlformats.org/officeDocument/2006/relationships/chart" Target="../charts/chart18.xml"/><Relationship Id="rId4" Type="http://schemas.openxmlformats.org/officeDocument/2006/relationships/chart" Target="../charts/chart3.xml"/><Relationship Id="rId9" Type="http://schemas.openxmlformats.org/officeDocument/2006/relationships/chart" Target="../charts/chart8.xml"/><Relationship Id="rId14" Type="http://schemas.openxmlformats.org/officeDocument/2006/relationships/chart" Target="../charts/chart13.xml"/><Relationship Id="rId22" Type="http://schemas.openxmlformats.org/officeDocument/2006/relationships/chart" Target="../charts/chart21.xml"/></Relationships>
</file>

<file path=xl/drawings/_rels/drawing4.xml.rels><?xml version="1.0" encoding="UTF-8" standalone="yes"?>
<Relationships xmlns="http://schemas.openxmlformats.org/package/2006/relationships"><Relationship Id="rId3" Type="http://schemas.microsoft.com/office/2014/relationships/chartEx" Target="../charts/chartEx6.xml"/><Relationship Id="rId2" Type="http://schemas.microsoft.com/office/2014/relationships/chartEx" Target="../charts/chartEx5.xml"/><Relationship Id="rId1" Type="http://schemas.microsoft.com/office/2014/relationships/chartEx" Target="../charts/chartEx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8</xdr:col>
      <xdr:colOff>590550</xdr:colOff>
      <xdr:row>29</xdr:row>
      <xdr:rowOff>161925</xdr:rowOff>
    </xdr:to>
    <xdr:sp macro="" textlink="">
      <xdr:nvSpPr>
        <xdr:cNvPr id="2" name="Rectangle 1">
          <a:extLst>
            <a:ext uri="{FF2B5EF4-FFF2-40B4-BE49-F238E27FC236}">
              <a16:creationId xmlns:a16="http://schemas.microsoft.com/office/drawing/2014/main" id="{840A9E7D-9888-4C9F-A528-268D1A91387E}"/>
            </a:ext>
          </a:extLst>
        </xdr:cNvPr>
        <xdr:cNvSpPr/>
      </xdr:nvSpPr>
      <xdr:spPr>
        <a:xfrm>
          <a:off x="0" y="0"/>
          <a:ext cx="11563350" cy="5686425"/>
        </a:xfrm>
        <a:prstGeom prst="rect">
          <a:avLst/>
        </a:prstGeom>
        <a:solidFill>
          <a:srgbClr val="80B848"/>
        </a:solidFill>
        <a:ln>
          <a:solidFill>
            <a:schemeClr val="accent6">
              <a:lumMod val="50000"/>
            </a:schemeClr>
          </a:solidFill>
        </a:ln>
      </xdr:spPr>
      <xdr:style>
        <a:lnRef idx="2">
          <a:schemeClr val="accent1">
            <a:shade val="15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rot="0" spcFirstLastPara="0" vert="horz" wrap="square" lIns="91440" tIns="45720" rIns="91440" bIns="45720" numCol="1" spcCol="0" rtlCol="0" fromWordArt="0" anchor="t" anchorCtr="0" forceAA="0" compatLnSpc="1">
          <a:prstTxWarp prst="textNoShape">
            <a:avLst/>
          </a:prstTxWarp>
          <a:noAutofit/>
        </a:bodyPr>
        <a:lstStyle>
          <a:lvl1pPr marL="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marL="0" indent="0" algn="ctr"/>
          <a:endParaRPr lang="en-US" sz="1100">
            <a:solidFill>
              <a:schemeClr val="lt1"/>
            </a:solidFill>
            <a:latin typeface="+mn-lt"/>
            <a:ea typeface="+mn-lt"/>
            <a:cs typeface="+mn-lt"/>
          </a:endParaRPr>
        </a:p>
      </xdr:txBody>
    </xdr:sp>
    <xdr:clientData/>
  </xdr:twoCellAnchor>
  <xdr:twoCellAnchor>
    <xdr:from>
      <xdr:col>3</xdr:col>
      <xdr:colOff>323850</xdr:colOff>
      <xdr:row>9</xdr:row>
      <xdr:rowOff>38100</xdr:rowOff>
    </xdr:from>
    <xdr:to>
      <xdr:col>15</xdr:col>
      <xdr:colOff>123825</xdr:colOff>
      <xdr:row>19</xdr:row>
      <xdr:rowOff>161925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44CD85E-ECA0-40FA-820A-B2CA1C67FE4C}"/>
            </a:ext>
          </a:extLst>
        </xdr:cNvPr>
        <xdr:cNvSpPr txBox="1"/>
      </xdr:nvSpPr>
      <xdr:spPr>
        <a:xfrm>
          <a:off x="2152650" y="1752600"/>
          <a:ext cx="7115175" cy="20288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 rtl="0" fontAlgn="base"/>
          <a:r>
            <a:rPr lang="en-GB" sz="18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File S5</a:t>
          </a:r>
        </a:p>
        <a:p>
          <a:pPr algn="ctr" rtl="0" fontAlgn="base"/>
          <a:endParaRPr lang="en-GB" sz="1800" b="1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 rtl="0" fontAlgn="base"/>
          <a:r>
            <a:rPr lang="en-GB" sz="18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rker Distribution</a:t>
          </a:r>
        </a:p>
        <a:p>
          <a:pPr algn="l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 fontAlgn="base"/>
          <a:r>
            <a:rPr lang="en-GB" sz="10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.</a:t>
          </a:r>
          <a:r>
            <a:rPr lang="en-GB" sz="10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10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ver Sheet</a:t>
          </a:r>
        </a:p>
        <a:p>
          <a:pPr algn="l" rtl="0" fontAlgn="base"/>
          <a:r>
            <a:rPr lang="en-GB" sz="10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. Markers per Chromosome: </a:t>
          </a:r>
          <a:r>
            <a:rPr lang="en-GB" sz="1000" b="0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and graph showing the number of markers per chromosome</a:t>
          </a:r>
        </a:p>
        <a:p>
          <a:pPr algn="l" rtl="0" fontAlgn="base"/>
          <a:r>
            <a:rPr lang="en-GB" sz="10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. Distribution (20</a:t>
          </a:r>
          <a:r>
            <a:rPr lang="en-GB" sz="10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qual bins): </a:t>
          </a:r>
          <a:r>
            <a:rPr lang="en-GB" sz="10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and line plots showing the general distribution of markers across chromosomes</a:t>
          </a:r>
        </a:p>
        <a:p>
          <a:pPr algn="l" rtl="0" fontAlgn="base"/>
          <a:r>
            <a:rPr lang="en-GB" sz="10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. Distribution (10 Mb bins): </a:t>
          </a:r>
          <a:r>
            <a:rPr lang="en-GB" sz="10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able and box and whisker plots showing a detailed distribution of markers across chromosomes</a:t>
          </a:r>
        </a:p>
        <a:p>
          <a:pPr algn="l" rtl="0" fontAlgn="base"/>
          <a:r>
            <a:rPr lang="en-GB" sz="1000" b="0" i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5. VEP: </a:t>
          </a:r>
          <a:r>
            <a:rPr lang="en-GB" sz="1000" b="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mmary table and bar chart of results from the Variant Expression Predictor on EnsemblePlants</a:t>
          </a:r>
          <a:endParaRPr lang="en-GB" sz="10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 rtl="0" fontAlgn="base"/>
          <a:endParaRPr lang="en-GB" sz="1800" b="1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 rtl="0" fontAlgn="base"/>
          <a:endParaRPr lang="en-GB" sz="1800" b="0" i="0">
            <a:effectLst/>
          </a:endParaRPr>
        </a:p>
        <a:p>
          <a:pPr algn="ctr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  <xdr:twoCellAnchor>
    <xdr:from>
      <xdr:col>3</xdr:col>
      <xdr:colOff>314325</xdr:colOff>
      <xdr:row>2</xdr:row>
      <xdr:rowOff>123825</xdr:rowOff>
    </xdr:from>
    <xdr:to>
      <xdr:col>15</xdr:col>
      <xdr:colOff>114300</xdr:colOff>
      <xdr:row>7</xdr:row>
      <xdr:rowOff>180975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F74695FA-223D-432E-9E83-1F50E4B4591B}"/>
            </a:ext>
          </a:extLst>
        </xdr:cNvPr>
        <xdr:cNvSpPr txBox="1"/>
      </xdr:nvSpPr>
      <xdr:spPr>
        <a:xfrm>
          <a:off x="2143125" y="504825"/>
          <a:ext cx="7115175" cy="10096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 rtl="0" fontAlgn="base"/>
          <a:r>
            <a:rPr lang="en-GB" sz="1800" b="1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evelopment of a Next Generation SNP Genotyping Array for Wheat</a:t>
          </a:r>
          <a:r>
            <a:rPr lang="en-GB" sz="18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  <a:endParaRPr lang="en-GB" sz="1800" b="0" i="0">
            <a:effectLst/>
          </a:endParaRPr>
        </a:p>
        <a:p>
          <a:pPr algn="ctr" rtl="0" fontAlgn="base"/>
          <a:endParaRPr lang="en-GB" sz="1100" b="0" i="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ctr" rtl="0" fontAlgn="base"/>
          <a:r>
            <a:rPr lang="en-GB" sz="1000" b="0" i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manda J. Burridge, Mark Winfield, Alexandra Przewieslik-Allen, Keith J. Edwards, Imteaz Siddique, Ruth Barral-Arca, Simon Griffiths, Shifeng Cheng, Zejian Huang, Cong Feng, Susanne Dreisigacker, Alison R. Bentley, Gina Brown-Guedira, Gary L. Barker </a:t>
          </a:r>
          <a:endParaRPr lang="en-GB" sz="1000" b="0" i="0">
            <a:effectLst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7330</xdr:colOff>
      <xdr:row>1</xdr:row>
      <xdr:rowOff>1360</xdr:rowOff>
    </xdr:from>
    <xdr:to>
      <xdr:col>16</xdr:col>
      <xdr:colOff>312964</xdr:colOff>
      <xdr:row>24</xdr:row>
      <xdr:rowOff>13607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8BA335A-20CA-004D-7F97-B3B873FC6E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435882</xdr:colOff>
      <xdr:row>25</xdr:row>
      <xdr:rowOff>52613</xdr:rowOff>
    </xdr:from>
    <xdr:to>
      <xdr:col>16</xdr:col>
      <xdr:colOff>285750</xdr:colOff>
      <xdr:row>49</xdr:row>
      <xdr:rowOff>54428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143FBB-3913-296E-07E8-5367404573A4}"/>
            </a:ext>
            <a:ext uri="{147F2762-F138-4A5C-976F-8EAC2B608ADB}">
              <a16:predDERef xmlns:a16="http://schemas.microsoft.com/office/drawing/2014/main" pred="{18BA335A-20CA-004D-7F97-B3B873FC6E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2657</xdr:colOff>
      <xdr:row>29</xdr:row>
      <xdr:rowOff>19773</xdr:rowOff>
    </xdr:from>
    <xdr:to>
      <xdr:col>16</xdr:col>
      <xdr:colOff>84819</xdr:colOff>
      <xdr:row>59</xdr:row>
      <xdr:rowOff>30388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FEDD7C70-E0CE-491B-8074-87B9357FABD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251857" y="5963373"/>
              <a:ext cx="8186512" cy="572561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17</xdr:col>
      <xdr:colOff>18745</xdr:colOff>
      <xdr:row>29</xdr:row>
      <xdr:rowOff>19474</xdr:rowOff>
    </xdr:from>
    <xdr:to>
      <xdr:col>31</xdr:col>
      <xdr:colOff>37646</xdr:colOff>
      <xdr:row>59</xdr:row>
      <xdr:rowOff>42756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FA5BB409-9B46-490D-9A79-0A990FAA7789}"/>
                </a:ext>
                <a:ext uri="{147F2762-F138-4A5C-976F-8EAC2B608ADB}">
                  <a16:predDERef xmlns:a16="http://schemas.microsoft.com/office/drawing/2014/main" pred="{FEDD7C70-E0CE-491B-8074-87B9357FABD8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9648520" y="5963074"/>
              <a:ext cx="8153251" cy="5738282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2</xdr:col>
      <xdr:colOff>4234</xdr:colOff>
      <xdr:row>29</xdr:row>
      <xdr:rowOff>8585</xdr:rowOff>
    </xdr:from>
    <xdr:to>
      <xdr:col>46</xdr:col>
      <xdr:colOff>13607</xdr:colOff>
      <xdr:row>59</xdr:row>
      <xdr:rowOff>4717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A75E11A0-DE60-4F29-953E-7890C8BA66D5}"/>
                </a:ext>
                <a:ext uri="{147F2762-F138-4A5C-976F-8EAC2B608ADB}">
                  <a16:predDERef xmlns:a16="http://schemas.microsoft.com/office/drawing/2014/main" pred="{FA5BB409-9B46-490D-9A79-0A990FAA7789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8044584" y="5952185"/>
              <a:ext cx="8143723" cy="5753586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58</xdr:col>
      <xdr:colOff>897690</xdr:colOff>
      <xdr:row>26</xdr:row>
      <xdr:rowOff>229884</xdr:rowOff>
    </xdr:from>
    <xdr:to>
      <xdr:col>66</xdr:col>
      <xdr:colOff>549128</xdr:colOff>
      <xdr:row>45</xdr:row>
      <xdr:rowOff>16275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2979789-09CF-4679-9B4B-0DCD611AAE23}"/>
            </a:ext>
            <a:ext uri="{147F2762-F138-4A5C-976F-8EAC2B608ADB}">
              <a16:predDERef xmlns:a16="http://schemas.microsoft.com/office/drawing/2014/main" pred="{A75E11A0-DE60-4F29-953E-7890C8BA66D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6</xdr:col>
      <xdr:colOff>624980</xdr:colOff>
      <xdr:row>26</xdr:row>
      <xdr:rowOff>228223</xdr:rowOff>
    </xdr:from>
    <xdr:to>
      <xdr:col>76</xdr:col>
      <xdr:colOff>204980</xdr:colOff>
      <xdr:row>45</xdr:row>
      <xdr:rowOff>161098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F9F1A29E-278C-439D-9769-059B32B030D0}"/>
            </a:ext>
            <a:ext uri="{147F2762-F138-4A5C-976F-8EAC2B608ADB}">
              <a16:predDERef xmlns:a16="http://schemas.microsoft.com/office/drawing/2014/main" pred="{82979789-09CF-4679-9B4B-0DCD611AAE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76</xdr:col>
      <xdr:colOff>293045</xdr:colOff>
      <xdr:row>27</xdr:row>
      <xdr:rowOff>8315</xdr:rowOff>
    </xdr:from>
    <xdr:to>
      <xdr:col>88</xdr:col>
      <xdr:colOff>194513</xdr:colOff>
      <xdr:row>45</xdr:row>
      <xdr:rowOff>17931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1D74CEF-6D1A-4572-A6D9-CCDC4EE477A2}"/>
            </a:ext>
            <a:ext uri="{147F2762-F138-4A5C-976F-8EAC2B608ADB}">
              <a16:predDERef xmlns:a16="http://schemas.microsoft.com/office/drawing/2014/main" pred="{F9F1A29E-278C-439D-9769-059B32B030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58</xdr:col>
      <xdr:colOff>904080</xdr:colOff>
      <xdr:row>51</xdr:row>
      <xdr:rowOff>180975</xdr:rowOff>
    </xdr:from>
    <xdr:to>
      <xdr:col>66</xdr:col>
      <xdr:colOff>567423</xdr:colOff>
      <xdr:row>70</xdr:row>
      <xdr:rowOff>1614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8C940F1C-DB3E-C695-9C3F-3092C63FCFA8}"/>
            </a:ext>
            <a:ext uri="{147F2762-F138-4A5C-976F-8EAC2B608ADB}">
              <a16:predDERef xmlns:a16="http://schemas.microsoft.com/office/drawing/2014/main" pred="{21D74CEF-6D1A-4572-A6D9-CCDC4EE477A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6</xdr:col>
      <xdr:colOff>654048</xdr:colOff>
      <xdr:row>51</xdr:row>
      <xdr:rowOff>177800</xdr:rowOff>
    </xdr:from>
    <xdr:to>
      <xdr:col>76</xdr:col>
      <xdr:colOff>222142</xdr:colOff>
      <xdr:row>70</xdr:row>
      <xdr:rowOff>1583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41619DA6-0FFA-85F8-BCB5-2413DC574CB7}"/>
            </a:ext>
            <a:ext uri="{147F2762-F138-4A5C-976F-8EAC2B608ADB}">
              <a16:predDERef xmlns:a16="http://schemas.microsoft.com/office/drawing/2014/main" pred="{8C940F1C-DB3E-C695-9C3F-3092C63FCFA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6</xdr:col>
      <xdr:colOff>284162</xdr:colOff>
      <xdr:row>51</xdr:row>
      <xdr:rowOff>160338</xdr:rowOff>
    </xdr:from>
    <xdr:to>
      <xdr:col>88</xdr:col>
      <xdr:colOff>197537</xdr:colOff>
      <xdr:row>70</xdr:row>
      <xdr:rowOff>14083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5191F4F-3AF6-1DF0-F736-71E5B9C9FCBF}"/>
            </a:ext>
            <a:ext uri="{147F2762-F138-4A5C-976F-8EAC2B608ADB}">
              <a16:predDERef xmlns:a16="http://schemas.microsoft.com/office/drawing/2014/main" pred="{41619DA6-0FFA-85F8-BCB5-2413DC574CB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8</xdr:col>
      <xdr:colOff>942974</xdr:colOff>
      <xdr:row>76</xdr:row>
      <xdr:rowOff>166687</xdr:rowOff>
    </xdr:from>
    <xdr:to>
      <xdr:col>66</xdr:col>
      <xdr:colOff>606317</xdr:colOff>
      <xdr:row>95</xdr:row>
      <xdr:rowOff>14718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1277155E-16DA-6A38-72AF-1D78B8395220}"/>
            </a:ext>
            <a:ext uri="{147F2762-F138-4A5C-976F-8EAC2B608ADB}">
              <a16:predDERef xmlns:a16="http://schemas.microsoft.com/office/drawing/2014/main" pred="{F5191F4F-3AF6-1DF0-F736-71E5B9C9FC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6</xdr:col>
      <xdr:colOff>712786</xdr:colOff>
      <xdr:row>77</xdr:row>
      <xdr:rowOff>22225</xdr:rowOff>
    </xdr:from>
    <xdr:to>
      <xdr:col>76</xdr:col>
      <xdr:colOff>280880</xdr:colOff>
      <xdr:row>96</xdr:row>
      <xdr:rowOff>272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29A32718-A19B-84F6-B1C2-2B47E5296A49}"/>
            </a:ext>
            <a:ext uri="{147F2762-F138-4A5C-976F-8EAC2B608ADB}">
              <a16:predDERef xmlns:a16="http://schemas.microsoft.com/office/drawing/2014/main" pred="{1277155E-16DA-6A38-72AF-1D78B83952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76</xdr:col>
      <xdr:colOff>363537</xdr:colOff>
      <xdr:row>77</xdr:row>
      <xdr:rowOff>34925</xdr:rowOff>
    </xdr:from>
    <xdr:to>
      <xdr:col>88</xdr:col>
      <xdr:colOff>276912</xdr:colOff>
      <xdr:row>96</xdr:row>
      <xdr:rowOff>1542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75E794F5-A10C-C887-8D0B-A6505B051006}"/>
            </a:ext>
            <a:ext uri="{147F2762-F138-4A5C-976F-8EAC2B608ADB}">
              <a16:predDERef xmlns:a16="http://schemas.microsoft.com/office/drawing/2014/main" pred="{29A32718-A19B-84F6-B1C2-2B47E5296A4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58</xdr:col>
      <xdr:colOff>923923</xdr:colOff>
      <xdr:row>101</xdr:row>
      <xdr:rowOff>169862</xdr:rowOff>
    </xdr:from>
    <xdr:to>
      <xdr:col>66</xdr:col>
      <xdr:colOff>599173</xdr:colOff>
      <xdr:row>120</xdr:row>
      <xdr:rowOff>150362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5376AC8B-572F-FED8-55FA-37072F08A154}"/>
            </a:ext>
            <a:ext uri="{147F2762-F138-4A5C-976F-8EAC2B608ADB}">
              <a16:predDERef xmlns:a16="http://schemas.microsoft.com/office/drawing/2014/main" pred="{75E794F5-A10C-C887-8D0B-A6505B0510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66</xdr:col>
      <xdr:colOff>735012</xdr:colOff>
      <xdr:row>101</xdr:row>
      <xdr:rowOff>182562</xdr:rowOff>
    </xdr:from>
    <xdr:to>
      <xdr:col>76</xdr:col>
      <xdr:colOff>303106</xdr:colOff>
      <xdr:row>120</xdr:row>
      <xdr:rowOff>163062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CCDEC9F2-2E6B-7A39-92F4-FD8BF593C9E9}"/>
            </a:ext>
            <a:ext uri="{147F2762-F138-4A5C-976F-8EAC2B608ADB}">
              <a16:predDERef xmlns:a16="http://schemas.microsoft.com/office/drawing/2014/main" pred="{5376AC8B-572F-FED8-55FA-37072F08A1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76</xdr:col>
      <xdr:colOff>461962</xdr:colOff>
      <xdr:row>101</xdr:row>
      <xdr:rowOff>176212</xdr:rowOff>
    </xdr:from>
    <xdr:to>
      <xdr:col>88</xdr:col>
      <xdr:colOff>375337</xdr:colOff>
      <xdr:row>120</xdr:row>
      <xdr:rowOff>156712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47EEA3B2-A76E-6360-1786-BEACF8F39D56}"/>
            </a:ext>
            <a:ext uri="{147F2762-F138-4A5C-976F-8EAC2B608ADB}">
              <a16:predDERef xmlns:a16="http://schemas.microsoft.com/office/drawing/2014/main" pred="{CCDEC9F2-2E6B-7A39-92F4-FD8BF593C9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58</xdr:col>
      <xdr:colOff>925512</xdr:colOff>
      <xdr:row>126</xdr:row>
      <xdr:rowOff>149225</xdr:rowOff>
    </xdr:from>
    <xdr:to>
      <xdr:col>66</xdr:col>
      <xdr:colOff>600762</xdr:colOff>
      <xdr:row>145</xdr:row>
      <xdr:rowOff>12972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67DF50AC-DCE9-4D63-B0CF-F2C480046D64}"/>
            </a:ext>
            <a:ext uri="{147F2762-F138-4A5C-976F-8EAC2B608ADB}">
              <a16:predDERef xmlns:a16="http://schemas.microsoft.com/office/drawing/2014/main" pred="{47EEA3B2-A76E-6360-1786-BEACF8F39D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66</xdr:col>
      <xdr:colOff>682624</xdr:colOff>
      <xdr:row>126</xdr:row>
      <xdr:rowOff>138112</xdr:rowOff>
    </xdr:from>
    <xdr:to>
      <xdr:col>76</xdr:col>
      <xdr:colOff>250718</xdr:colOff>
      <xdr:row>145</xdr:row>
      <xdr:rowOff>118612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56D9DF2A-5081-9122-03B4-9750479FEDEC}"/>
            </a:ext>
            <a:ext uri="{147F2762-F138-4A5C-976F-8EAC2B608ADB}">
              <a16:predDERef xmlns:a16="http://schemas.microsoft.com/office/drawing/2014/main" pred="{67DF50AC-DCE9-4D63-B0CF-F2C480046D6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76</xdr:col>
      <xdr:colOff>366713</xdr:colOff>
      <xdr:row>126</xdr:row>
      <xdr:rowOff>117475</xdr:rowOff>
    </xdr:from>
    <xdr:to>
      <xdr:col>88</xdr:col>
      <xdr:colOff>280088</xdr:colOff>
      <xdr:row>145</xdr:row>
      <xdr:rowOff>97975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4EF40EDA-6D15-359F-93FE-F130BE6B8020}"/>
            </a:ext>
            <a:ext uri="{147F2762-F138-4A5C-976F-8EAC2B608ADB}">
              <a16:predDERef xmlns:a16="http://schemas.microsoft.com/office/drawing/2014/main" pred="{56D9DF2A-5081-9122-03B4-9750479FED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8</xdr:col>
      <xdr:colOff>933449</xdr:colOff>
      <xdr:row>151</xdr:row>
      <xdr:rowOff>157163</xdr:rowOff>
    </xdr:from>
    <xdr:to>
      <xdr:col>66</xdr:col>
      <xdr:colOff>608699</xdr:colOff>
      <xdr:row>170</xdr:row>
      <xdr:rowOff>137663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1AF4DDA9-1C7A-F5FA-0D0B-E7A5CEE9F75D}"/>
            </a:ext>
            <a:ext uri="{147F2762-F138-4A5C-976F-8EAC2B608ADB}">
              <a16:predDERef xmlns:a16="http://schemas.microsoft.com/office/drawing/2014/main" pred="{4EF40EDA-6D15-359F-93FE-F130BE6B802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6</xdr:col>
      <xdr:colOff>720724</xdr:colOff>
      <xdr:row>151</xdr:row>
      <xdr:rowOff>173038</xdr:rowOff>
    </xdr:from>
    <xdr:to>
      <xdr:col>76</xdr:col>
      <xdr:colOff>288818</xdr:colOff>
      <xdr:row>170</xdr:row>
      <xdr:rowOff>153538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3566E87F-F1FF-0C5E-CBA4-B520CC9CB372}"/>
            </a:ext>
            <a:ext uri="{147F2762-F138-4A5C-976F-8EAC2B608ADB}">
              <a16:predDERef xmlns:a16="http://schemas.microsoft.com/office/drawing/2014/main" pred="{1AF4DDA9-1C7A-F5FA-0D0B-E7A5CEE9F7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76</xdr:col>
      <xdr:colOff>404812</xdr:colOff>
      <xdr:row>152</xdr:row>
      <xdr:rowOff>9525</xdr:rowOff>
    </xdr:from>
    <xdr:to>
      <xdr:col>88</xdr:col>
      <xdr:colOff>318187</xdr:colOff>
      <xdr:row>170</xdr:row>
      <xdr:rowOff>18052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E3156F7B-F311-D4CA-0BD4-866E134129DD}"/>
            </a:ext>
            <a:ext uri="{147F2762-F138-4A5C-976F-8EAC2B608ADB}">
              <a16:predDERef xmlns:a16="http://schemas.microsoft.com/office/drawing/2014/main" pred="{3566E87F-F1FF-0C5E-CBA4-B520CC9CB37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59</xdr:col>
      <xdr:colOff>63499</xdr:colOff>
      <xdr:row>176</xdr:row>
      <xdr:rowOff>153988</xdr:rowOff>
    </xdr:from>
    <xdr:to>
      <xdr:col>66</xdr:col>
      <xdr:colOff>679342</xdr:colOff>
      <xdr:row>195</xdr:row>
      <xdr:rowOff>134488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30BA9248-C3F1-B870-1053-A6D4CA3B9145}"/>
            </a:ext>
            <a:ext uri="{147F2762-F138-4A5C-976F-8EAC2B608ADB}">
              <a16:predDERef xmlns:a16="http://schemas.microsoft.com/office/drawing/2014/main" pred="{E3156F7B-F311-D4CA-0BD4-866E134129D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66</xdr:col>
      <xdr:colOff>781049</xdr:colOff>
      <xdr:row>176</xdr:row>
      <xdr:rowOff>155575</xdr:rowOff>
    </xdr:from>
    <xdr:to>
      <xdr:col>76</xdr:col>
      <xdr:colOff>349143</xdr:colOff>
      <xdr:row>195</xdr:row>
      <xdr:rowOff>136075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1C6F569A-46FC-C937-38A3-632F9EE3F84C}"/>
            </a:ext>
            <a:ext uri="{147F2762-F138-4A5C-976F-8EAC2B608ADB}">
              <a16:predDERef xmlns:a16="http://schemas.microsoft.com/office/drawing/2014/main" pred="{30BA9248-C3F1-B870-1053-A6D4CA3B914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76</xdr:col>
      <xdr:colOff>417512</xdr:colOff>
      <xdr:row>176</xdr:row>
      <xdr:rowOff>142875</xdr:rowOff>
    </xdr:from>
    <xdr:to>
      <xdr:col>88</xdr:col>
      <xdr:colOff>318981</xdr:colOff>
      <xdr:row>195</xdr:row>
      <xdr:rowOff>123375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71774CB8-B657-57B0-FD0C-965EF1AF9806}"/>
            </a:ext>
            <a:ext uri="{147F2762-F138-4A5C-976F-8EAC2B608ADB}">
              <a16:predDERef xmlns:a16="http://schemas.microsoft.com/office/drawing/2014/main" pred="{1C6F569A-46FC-C937-38A3-632F9EE3F8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6</xdr:col>
      <xdr:colOff>561975</xdr:colOff>
      <xdr:row>2</xdr:row>
      <xdr:rowOff>0</xdr:rowOff>
    </xdr:from>
    <xdr:to>
      <xdr:col>60</xdr:col>
      <xdr:colOff>304800</xdr:colOff>
      <xdr:row>24</xdr:row>
      <xdr:rowOff>190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6" name="Chart 5">
              <a:extLst>
                <a:ext uri="{FF2B5EF4-FFF2-40B4-BE49-F238E27FC236}">
                  <a16:creationId xmlns:a16="http://schemas.microsoft.com/office/drawing/2014/main" id="{92747D7D-A9AF-A81E-C875-E08E9DC952D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7003375" y="495300"/>
              <a:ext cx="8258175" cy="4267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7</xdr:col>
      <xdr:colOff>9525</xdr:colOff>
      <xdr:row>25</xdr:row>
      <xdr:rowOff>0</xdr:rowOff>
    </xdr:from>
    <xdr:to>
      <xdr:col>60</xdr:col>
      <xdr:colOff>371475</xdr:colOff>
      <xdr:row>47</xdr:row>
      <xdr:rowOff>666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8" name="Chart 7">
              <a:extLst>
                <a:ext uri="{FF2B5EF4-FFF2-40B4-BE49-F238E27FC236}">
                  <a16:creationId xmlns:a16="http://schemas.microsoft.com/office/drawing/2014/main" id="{6DFF2856-8A0B-52FD-139B-AB9F964D3AFC}"/>
                </a:ext>
                <a:ext uri="{147F2762-F138-4A5C-976F-8EAC2B608ADB}">
                  <a16:predDERef xmlns:a16="http://schemas.microsoft.com/office/drawing/2014/main" pred="{92747D7D-A9AF-A81E-C875-E08E9DC952DB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7041475" y="4933950"/>
              <a:ext cx="8286750" cy="4295775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7</xdr:col>
      <xdr:colOff>9525</xdr:colOff>
      <xdr:row>48</xdr:row>
      <xdr:rowOff>161925</xdr:rowOff>
    </xdr:from>
    <xdr:to>
      <xdr:col>60</xdr:col>
      <xdr:colOff>390525</xdr:colOff>
      <xdr:row>71</xdr:row>
      <xdr:rowOff>8572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12" name="Chart 11">
              <a:extLst>
                <a:ext uri="{FF2B5EF4-FFF2-40B4-BE49-F238E27FC236}">
                  <a16:creationId xmlns:a16="http://schemas.microsoft.com/office/drawing/2014/main" id="{7FAA6A90-F613-61CB-E45F-4F984FDEF9D9}"/>
                </a:ext>
                <a:ext uri="{147F2762-F138-4A5C-976F-8EAC2B608ADB}">
                  <a16:predDERef xmlns:a16="http://schemas.microsoft.com/office/drawing/2014/main" pred="{6DFF2856-8A0B-52FD-139B-AB9F964D3AF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7041475" y="9515475"/>
              <a:ext cx="8305800" cy="43053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0678</xdr:colOff>
      <xdr:row>0</xdr:row>
      <xdr:rowOff>176893</xdr:rowOff>
    </xdr:from>
    <xdr:to>
      <xdr:col>16</xdr:col>
      <xdr:colOff>104775</xdr:colOff>
      <xdr:row>26</xdr:row>
      <xdr:rowOff>62593</xdr:rowOff>
    </xdr:to>
    <xdr:graphicFrame macro="">
      <xdr:nvGraphicFramePr>
        <xdr:cNvPr id="5" name="Chart 4" descr="Chart type: Clustered Column. '35K Array', 'TaNG v1.1 Array' by 'Field1'&#10;&#10;Description automatically generated">
          <a:extLst>
            <a:ext uri="{FF2B5EF4-FFF2-40B4-BE49-F238E27FC236}">
              <a16:creationId xmlns:a16="http://schemas.microsoft.com/office/drawing/2014/main" id="{09E7B4EB-2A9B-557C-A12D-70283EB3901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9C0AE-5F0B-4FE2-B328-270E37B73971}">
  <dimension ref="A1"/>
  <sheetViews>
    <sheetView workbookViewId="0">
      <selection activeCell="K33" sqref="K33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481827-4DC1-4626-A912-A98DD420B9B7}">
  <dimension ref="A1:AU134"/>
  <sheetViews>
    <sheetView tabSelected="1" zoomScale="70" zoomScaleNormal="70" workbookViewId="0">
      <selection activeCell="C3" sqref="C3"/>
    </sheetView>
  </sheetViews>
  <sheetFormatPr defaultRowHeight="15" x14ac:dyDescent="0.25"/>
  <cols>
    <col min="1" max="1" width="12.28515625" bestFit="1" customWidth="1"/>
    <col min="2" max="2" width="7" customWidth="1"/>
    <col min="3" max="3" width="19.140625" bestFit="1" customWidth="1"/>
    <col min="4" max="4" width="29.42578125" bestFit="1" customWidth="1"/>
    <col min="5" max="5" width="38.5703125" bestFit="1" customWidth="1"/>
    <col min="6" max="7" width="18.7109375" bestFit="1" customWidth="1"/>
    <col min="8" max="8" width="14.28515625" bestFit="1" customWidth="1"/>
  </cols>
  <sheetData>
    <row r="1" spans="2:47" x14ac:dyDescent="0.25">
      <c r="AQ1" s="10"/>
      <c r="AR1" s="10"/>
      <c r="AS1" s="10"/>
      <c r="AT1" s="10"/>
      <c r="AU1" s="10"/>
    </row>
    <row r="2" spans="2:47" x14ac:dyDescent="0.25">
      <c r="AQ2" s="10"/>
      <c r="AR2" s="10"/>
      <c r="AS2" s="10"/>
      <c r="AT2" s="10"/>
      <c r="AU2" s="10"/>
    </row>
    <row r="3" spans="2:47" x14ac:dyDescent="0.25">
      <c r="AQ3" s="10"/>
      <c r="AR3" s="10"/>
      <c r="AS3" s="10"/>
      <c r="AT3" s="10"/>
      <c r="AU3" s="10"/>
    </row>
    <row r="4" spans="2:47" ht="18.75" x14ac:dyDescent="0.3">
      <c r="C4" s="8" t="s">
        <v>0</v>
      </c>
      <c r="D4" s="9" t="s">
        <v>1</v>
      </c>
      <c r="E4" s="6" t="s">
        <v>2</v>
      </c>
      <c r="AQ4" s="10"/>
      <c r="AR4" s="10"/>
      <c r="AS4" s="10"/>
      <c r="AT4" s="10"/>
      <c r="AU4" s="10"/>
    </row>
    <row r="5" spans="2:47" x14ac:dyDescent="0.25">
      <c r="B5" s="21" t="s">
        <v>3</v>
      </c>
      <c r="C5">
        <v>1566</v>
      </c>
      <c r="D5">
        <v>2087</v>
      </c>
      <c r="E5">
        <v>594102056</v>
      </c>
      <c r="AQ5" s="10"/>
      <c r="AR5" s="10"/>
      <c r="AS5" s="10"/>
      <c r="AT5" s="10"/>
      <c r="AU5" s="10"/>
    </row>
    <row r="6" spans="2:47" x14ac:dyDescent="0.25">
      <c r="B6" s="21"/>
      <c r="C6">
        <v>1718</v>
      </c>
      <c r="D6">
        <v>2295</v>
      </c>
      <c r="E6">
        <v>780798557</v>
      </c>
      <c r="AQ6" s="10"/>
      <c r="AR6" s="10"/>
      <c r="AS6" s="10"/>
      <c r="AT6" s="10"/>
      <c r="AU6" s="10"/>
    </row>
    <row r="7" spans="2:47" x14ac:dyDescent="0.25">
      <c r="B7" s="21"/>
      <c r="C7">
        <v>1486</v>
      </c>
      <c r="D7">
        <v>2054</v>
      </c>
      <c r="E7">
        <v>750843639</v>
      </c>
      <c r="AQ7" s="10"/>
      <c r="AR7" s="10"/>
      <c r="AS7" s="10"/>
      <c r="AT7" s="10"/>
      <c r="AU7" s="10"/>
    </row>
    <row r="8" spans="2:47" x14ac:dyDescent="0.25">
      <c r="B8" s="21"/>
      <c r="C8">
        <v>1130</v>
      </c>
      <c r="D8">
        <v>2223</v>
      </c>
      <c r="E8">
        <v>744588157</v>
      </c>
      <c r="AQ8" s="10"/>
      <c r="AR8" s="10"/>
      <c r="AS8" s="10"/>
      <c r="AT8" s="10"/>
      <c r="AU8" s="10"/>
    </row>
    <row r="9" spans="2:47" x14ac:dyDescent="0.25">
      <c r="B9" s="21"/>
      <c r="C9">
        <v>1604</v>
      </c>
      <c r="D9">
        <v>2016</v>
      </c>
      <c r="E9">
        <v>709773743</v>
      </c>
      <c r="AQ9" s="10"/>
      <c r="AR9" s="10"/>
      <c r="AS9" s="10"/>
      <c r="AT9" s="10"/>
      <c r="AU9" s="10"/>
    </row>
    <row r="10" spans="2:47" x14ac:dyDescent="0.25">
      <c r="B10" s="21"/>
      <c r="C10">
        <v>1196</v>
      </c>
      <c r="D10">
        <v>1897</v>
      </c>
      <c r="E10">
        <v>618079260</v>
      </c>
      <c r="AQ10" s="10"/>
      <c r="AR10" s="10"/>
      <c r="AS10" s="10"/>
      <c r="AT10" s="10"/>
      <c r="AU10" s="10"/>
    </row>
    <row r="11" spans="2:47" x14ac:dyDescent="0.25">
      <c r="B11" s="21"/>
      <c r="C11">
        <v>1678</v>
      </c>
      <c r="D11">
        <v>2302</v>
      </c>
      <c r="E11">
        <v>736706236</v>
      </c>
      <c r="AQ11" s="10"/>
      <c r="AR11" s="10"/>
      <c r="AS11" s="10"/>
      <c r="AT11" s="10"/>
      <c r="AU11" s="10"/>
    </row>
    <row r="12" spans="2:47" x14ac:dyDescent="0.25">
      <c r="B12" s="2"/>
      <c r="AQ12" s="10"/>
      <c r="AR12" s="10"/>
      <c r="AS12" s="10"/>
      <c r="AT12" s="10"/>
      <c r="AU12" s="10"/>
    </row>
    <row r="13" spans="2:47" x14ac:dyDescent="0.25">
      <c r="B13" s="21" t="s">
        <v>4</v>
      </c>
      <c r="C13">
        <v>2178</v>
      </c>
      <c r="D13">
        <v>2343</v>
      </c>
      <c r="E13">
        <v>689851870</v>
      </c>
      <c r="AQ13" s="10"/>
      <c r="AR13" s="10"/>
      <c r="AS13" s="10"/>
      <c r="AT13" s="10"/>
      <c r="AU13" s="10"/>
    </row>
    <row r="14" spans="2:47" x14ac:dyDescent="0.25">
      <c r="B14" s="21"/>
      <c r="C14">
        <v>2132</v>
      </c>
      <c r="D14">
        <v>2425</v>
      </c>
      <c r="E14">
        <v>801256715</v>
      </c>
      <c r="AQ14" s="10"/>
      <c r="AR14" s="10"/>
      <c r="AS14" s="10"/>
      <c r="AT14" s="10"/>
      <c r="AU14" s="10"/>
    </row>
    <row r="15" spans="2:47" x14ac:dyDescent="0.25">
      <c r="B15" s="21"/>
      <c r="C15">
        <v>1751</v>
      </c>
      <c r="D15">
        <v>2428</v>
      </c>
      <c r="E15">
        <v>830829764</v>
      </c>
      <c r="AQ15" s="10"/>
      <c r="AR15" s="10"/>
      <c r="AS15" s="10"/>
      <c r="AT15" s="10"/>
      <c r="AU15" s="10"/>
    </row>
    <row r="16" spans="2:47" x14ac:dyDescent="0.25">
      <c r="B16" s="21"/>
      <c r="C16">
        <v>1135</v>
      </c>
      <c r="D16">
        <v>1883</v>
      </c>
      <c r="E16">
        <v>673617499</v>
      </c>
      <c r="AQ16" s="10"/>
      <c r="AR16" s="10"/>
      <c r="AS16" s="10"/>
      <c r="AT16" s="10"/>
      <c r="AU16" s="10"/>
    </row>
    <row r="17" spans="2:47" x14ac:dyDescent="0.25">
      <c r="B17" s="21"/>
      <c r="C17">
        <v>1804</v>
      </c>
      <c r="D17">
        <v>2230</v>
      </c>
      <c r="E17">
        <v>713149757</v>
      </c>
      <c r="AQ17" s="10"/>
      <c r="AR17" s="10"/>
      <c r="AS17" s="10"/>
      <c r="AT17" s="10"/>
      <c r="AU17" s="10"/>
    </row>
    <row r="18" spans="2:47" x14ac:dyDescent="0.25">
      <c r="B18" s="21"/>
      <c r="C18">
        <v>1706</v>
      </c>
      <c r="D18">
        <v>2027</v>
      </c>
      <c r="E18">
        <v>720988478</v>
      </c>
      <c r="AQ18" s="10"/>
      <c r="AR18" s="10"/>
      <c r="AS18" s="10"/>
      <c r="AT18" s="10"/>
      <c r="AU18" s="10"/>
    </row>
    <row r="19" spans="2:47" x14ac:dyDescent="0.25">
      <c r="B19" s="21"/>
      <c r="C19">
        <v>1652</v>
      </c>
      <c r="D19">
        <v>1890</v>
      </c>
      <c r="E19">
        <v>750620385</v>
      </c>
      <c r="AQ19" s="10"/>
      <c r="AR19" s="10"/>
      <c r="AS19" s="10"/>
      <c r="AT19" s="10"/>
      <c r="AU19" s="10"/>
    </row>
    <row r="20" spans="2:47" x14ac:dyDescent="0.25">
      <c r="B20" s="2"/>
      <c r="AQ20" s="10"/>
      <c r="AR20" s="10"/>
      <c r="AS20" s="10"/>
      <c r="AT20" s="10"/>
      <c r="AU20" s="10"/>
    </row>
    <row r="21" spans="2:47" x14ac:dyDescent="0.25">
      <c r="B21" s="21" t="s">
        <v>5</v>
      </c>
      <c r="C21">
        <v>2045</v>
      </c>
      <c r="D21">
        <v>2025</v>
      </c>
      <c r="E21">
        <v>495453186</v>
      </c>
      <c r="AQ21" s="10"/>
      <c r="AR21" s="10"/>
      <c r="AS21" s="10"/>
      <c r="AT21" s="10"/>
      <c r="AU21" s="10"/>
    </row>
    <row r="22" spans="2:47" x14ac:dyDescent="0.25">
      <c r="B22" s="21"/>
      <c r="C22">
        <v>2278</v>
      </c>
      <c r="D22">
        <v>2238</v>
      </c>
      <c r="E22">
        <v>651852609</v>
      </c>
      <c r="AQ22" s="10"/>
      <c r="AR22" s="10"/>
      <c r="AS22" s="10"/>
      <c r="AT22" s="10"/>
      <c r="AU22" s="10"/>
    </row>
    <row r="23" spans="2:47" x14ac:dyDescent="0.25">
      <c r="B23" s="21"/>
      <c r="C23">
        <v>1796</v>
      </c>
      <c r="D23">
        <v>2004</v>
      </c>
      <c r="E23">
        <v>615552423</v>
      </c>
      <c r="AQ23" s="10"/>
      <c r="AR23" s="10"/>
      <c r="AS23" s="10"/>
      <c r="AT23" s="10"/>
      <c r="AU23" s="10"/>
    </row>
    <row r="24" spans="2:47" x14ac:dyDescent="0.25">
      <c r="B24" s="21"/>
      <c r="C24">
        <v>872</v>
      </c>
      <c r="D24">
        <v>1540</v>
      </c>
      <c r="E24">
        <v>509857067</v>
      </c>
      <c r="AQ24" s="10"/>
      <c r="AR24" s="10"/>
      <c r="AS24" s="10"/>
      <c r="AT24" s="10"/>
      <c r="AU24" s="10"/>
    </row>
    <row r="25" spans="2:47" x14ac:dyDescent="0.25">
      <c r="B25" s="21"/>
      <c r="C25">
        <v>1621</v>
      </c>
      <c r="D25">
        <v>1857</v>
      </c>
      <c r="E25">
        <v>566080677</v>
      </c>
      <c r="AQ25" s="10"/>
      <c r="AR25" s="10"/>
      <c r="AS25" s="10"/>
      <c r="AT25" s="10"/>
      <c r="AU25" s="10"/>
    </row>
    <row r="26" spans="2:47" x14ac:dyDescent="0.25">
      <c r="B26" s="21"/>
      <c r="C26">
        <v>1222</v>
      </c>
      <c r="D26">
        <v>1593</v>
      </c>
      <c r="E26">
        <v>473592718</v>
      </c>
      <c r="AQ26" s="10"/>
      <c r="AR26" s="10"/>
      <c r="AS26" s="10"/>
      <c r="AT26" s="10"/>
      <c r="AU26" s="10"/>
    </row>
    <row r="27" spans="2:47" x14ac:dyDescent="0.25">
      <c r="B27" s="21"/>
      <c r="C27">
        <v>1607</v>
      </c>
      <c r="D27">
        <v>2015</v>
      </c>
      <c r="E27">
        <v>638686055</v>
      </c>
      <c r="AQ27" s="10"/>
      <c r="AR27" s="10"/>
      <c r="AS27" s="10"/>
      <c r="AT27" s="10"/>
      <c r="AU27" s="10"/>
    </row>
    <row r="28" spans="2:47" x14ac:dyDescent="0.25">
      <c r="AQ28" s="10"/>
      <c r="AR28" s="10"/>
      <c r="AS28" s="10"/>
      <c r="AT28" s="10"/>
      <c r="AU28" s="10"/>
    </row>
    <row r="29" spans="2:47" x14ac:dyDescent="0.25">
      <c r="AQ29" s="10"/>
      <c r="AR29" s="10"/>
      <c r="AS29" s="10"/>
      <c r="AT29" s="10"/>
      <c r="AU29" s="10"/>
    </row>
    <row r="30" spans="2:47" x14ac:dyDescent="0.25">
      <c r="AQ30" s="10"/>
      <c r="AR30" s="10"/>
      <c r="AS30" s="10"/>
      <c r="AT30" s="10"/>
      <c r="AU30" s="10"/>
    </row>
    <row r="31" spans="2:47" x14ac:dyDescent="0.25">
      <c r="AQ31" s="10"/>
      <c r="AR31" s="10"/>
      <c r="AS31" s="10"/>
      <c r="AT31" s="10"/>
      <c r="AU31" s="10"/>
    </row>
    <row r="32" spans="2:47" x14ac:dyDescent="0.25">
      <c r="AQ32" s="10"/>
      <c r="AR32" s="10"/>
      <c r="AS32" s="10"/>
      <c r="AT32" s="10"/>
      <c r="AU32" s="10"/>
    </row>
    <row r="33" spans="43:47" x14ac:dyDescent="0.25">
      <c r="AQ33" s="10"/>
      <c r="AR33" s="10"/>
      <c r="AS33" s="10"/>
      <c r="AT33" s="10"/>
      <c r="AU33" s="10"/>
    </row>
    <row r="34" spans="43:47" x14ac:dyDescent="0.25">
      <c r="AQ34" s="10"/>
      <c r="AR34" s="10"/>
      <c r="AS34" s="10"/>
      <c r="AT34" s="10"/>
      <c r="AU34" s="10"/>
    </row>
    <row r="35" spans="43:47" x14ac:dyDescent="0.25">
      <c r="AQ35" s="10"/>
      <c r="AR35" s="10"/>
      <c r="AS35" s="10"/>
      <c r="AT35" s="10"/>
      <c r="AU35" s="10"/>
    </row>
    <row r="36" spans="43:47" x14ac:dyDescent="0.25">
      <c r="AQ36" s="10"/>
      <c r="AR36" s="10"/>
      <c r="AS36" s="10"/>
      <c r="AT36" s="10"/>
      <c r="AU36" s="10"/>
    </row>
    <row r="37" spans="43:47" x14ac:dyDescent="0.25">
      <c r="AQ37" s="10"/>
      <c r="AR37" s="10"/>
      <c r="AS37" s="10"/>
      <c r="AT37" s="10"/>
      <c r="AU37" s="10"/>
    </row>
    <row r="38" spans="43:47" x14ac:dyDescent="0.25">
      <c r="AQ38" s="10"/>
      <c r="AR38" s="10"/>
      <c r="AS38" s="10"/>
      <c r="AT38" s="10"/>
      <c r="AU38" s="10"/>
    </row>
    <row r="39" spans="43:47" x14ac:dyDescent="0.25">
      <c r="AQ39" s="10"/>
      <c r="AR39" s="10"/>
      <c r="AS39" s="10"/>
      <c r="AT39" s="10"/>
      <c r="AU39" s="10"/>
    </row>
    <row r="40" spans="43:47" x14ac:dyDescent="0.25">
      <c r="AQ40" s="10"/>
      <c r="AR40" s="10"/>
      <c r="AS40" s="10"/>
      <c r="AT40" s="10"/>
      <c r="AU40" s="10"/>
    </row>
    <row r="41" spans="43:47" x14ac:dyDescent="0.25">
      <c r="AQ41" s="10"/>
      <c r="AR41" s="10"/>
      <c r="AS41" s="10"/>
      <c r="AT41" s="10"/>
      <c r="AU41" s="10"/>
    </row>
    <row r="42" spans="43:47" x14ac:dyDescent="0.25">
      <c r="AQ42" s="10"/>
      <c r="AR42" s="10"/>
      <c r="AS42" s="10"/>
      <c r="AT42" s="10"/>
      <c r="AU42" s="10"/>
    </row>
    <row r="43" spans="43:47" x14ac:dyDescent="0.25">
      <c r="AQ43" s="10"/>
      <c r="AR43" s="10"/>
      <c r="AS43" s="10"/>
      <c r="AT43" s="10"/>
      <c r="AU43" s="10"/>
    </row>
    <row r="44" spans="43:47" x14ac:dyDescent="0.25">
      <c r="AQ44" s="10"/>
      <c r="AR44" s="10"/>
      <c r="AS44" s="10"/>
      <c r="AT44" s="10"/>
      <c r="AU44" s="10"/>
    </row>
    <row r="45" spans="43:47" x14ac:dyDescent="0.25">
      <c r="AQ45" s="10"/>
      <c r="AR45" s="10"/>
      <c r="AS45" s="10"/>
      <c r="AT45" s="10"/>
      <c r="AU45" s="10"/>
    </row>
    <row r="46" spans="43:47" x14ac:dyDescent="0.25">
      <c r="AQ46" s="10"/>
      <c r="AR46" s="10"/>
      <c r="AS46" s="10"/>
      <c r="AT46" s="10"/>
      <c r="AU46" s="10"/>
    </row>
    <row r="47" spans="43:47" x14ac:dyDescent="0.25">
      <c r="AQ47" s="10"/>
      <c r="AR47" s="10"/>
      <c r="AS47" s="10"/>
      <c r="AT47" s="10"/>
      <c r="AU47" s="10"/>
    </row>
    <row r="48" spans="43:47" x14ac:dyDescent="0.25">
      <c r="AQ48" s="10"/>
      <c r="AR48" s="10"/>
      <c r="AS48" s="10"/>
      <c r="AT48" s="10"/>
      <c r="AU48" s="10"/>
    </row>
    <row r="49" spans="8:47" x14ac:dyDescent="0.25">
      <c r="AQ49" s="10"/>
      <c r="AR49" s="10"/>
      <c r="AS49" s="10"/>
      <c r="AT49" s="10"/>
      <c r="AU49" s="10"/>
    </row>
    <row r="50" spans="8:47" x14ac:dyDescent="0.25">
      <c r="AQ50" s="10"/>
      <c r="AR50" s="10"/>
      <c r="AS50" s="10"/>
      <c r="AT50" s="10"/>
      <c r="AU50" s="10"/>
    </row>
    <row r="51" spans="8:47" x14ac:dyDescent="0.25">
      <c r="AQ51" s="10"/>
      <c r="AR51" s="10"/>
      <c r="AS51" s="10"/>
      <c r="AT51" s="10"/>
      <c r="AU51" s="10"/>
    </row>
    <row r="52" spans="8:47" x14ac:dyDescent="0.25">
      <c r="AQ52" s="10"/>
      <c r="AR52" s="10"/>
      <c r="AS52" s="10"/>
      <c r="AT52" s="10"/>
      <c r="AU52" s="10"/>
    </row>
    <row r="53" spans="8:47" x14ac:dyDescent="0.25">
      <c r="AQ53" s="10"/>
      <c r="AR53" s="10"/>
      <c r="AS53" s="10"/>
      <c r="AT53" s="10"/>
      <c r="AU53" s="10"/>
    </row>
    <row r="54" spans="8:47" x14ac:dyDescent="0.25">
      <c r="AQ54" s="10"/>
      <c r="AR54" s="10"/>
      <c r="AS54" s="10"/>
      <c r="AT54" s="10"/>
      <c r="AU54" s="10"/>
    </row>
    <row r="55" spans="8:47" x14ac:dyDescent="0.25">
      <c r="AQ55" s="10"/>
      <c r="AR55" s="10"/>
      <c r="AS55" s="10"/>
      <c r="AT55" s="10"/>
      <c r="AU55" s="10"/>
    </row>
    <row r="56" spans="8:47" x14ac:dyDescent="0.25">
      <c r="H56" s="1"/>
      <c r="AQ56" s="10"/>
      <c r="AR56" s="10"/>
      <c r="AS56" s="10"/>
      <c r="AT56" s="10"/>
      <c r="AU56" s="10"/>
    </row>
    <row r="57" spans="8:47" x14ac:dyDescent="0.25">
      <c r="H57" s="1"/>
      <c r="AQ57" s="10"/>
      <c r="AR57" s="10"/>
      <c r="AS57" s="10"/>
      <c r="AT57" s="10"/>
      <c r="AU57" s="10"/>
    </row>
    <row r="58" spans="8:47" x14ac:dyDescent="0.25">
      <c r="H58" s="1"/>
      <c r="AQ58" s="10"/>
      <c r="AR58" s="10"/>
      <c r="AS58" s="10"/>
      <c r="AT58" s="10"/>
      <c r="AU58" s="10"/>
    </row>
    <row r="59" spans="8:47" x14ac:dyDescent="0.25">
      <c r="H59" s="1"/>
      <c r="AQ59" s="10"/>
      <c r="AR59" s="10"/>
      <c r="AS59" s="10"/>
      <c r="AT59" s="10"/>
      <c r="AU59" s="10"/>
    </row>
    <row r="60" spans="8:47" x14ac:dyDescent="0.25">
      <c r="H60" s="1"/>
      <c r="AQ60" s="10"/>
      <c r="AR60" s="10"/>
      <c r="AS60" s="10"/>
      <c r="AT60" s="10"/>
      <c r="AU60" s="10"/>
    </row>
    <row r="61" spans="8:47" x14ac:dyDescent="0.25">
      <c r="H61" s="1"/>
      <c r="AQ61" s="10"/>
      <c r="AR61" s="10"/>
      <c r="AS61" s="10"/>
      <c r="AT61" s="10"/>
      <c r="AU61" s="10"/>
    </row>
    <row r="62" spans="8:47" x14ac:dyDescent="0.25">
      <c r="H62" s="1"/>
      <c r="AQ62" s="10"/>
      <c r="AR62" s="10"/>
      <c r="AS62" s="10"/>
      <c r="AT62" s="10"/>
      <c r="AU62" s="10"/>
    </row>
    <row r="63" spans="8:47" x14ac:dyDescent="0.25">
      <c r="H63" s="1"/>
      <c r="AQ63" s="10"/>
      <c r="AR63" s="10"/>
      <c r="AS63" s="10"/>
      <c r="AT63" s="10"/>
      <c r="AU63" s="10"/>
    </row>
    <row r="64" spans="8:47" x14ac:dyDescent="0.25">
      <c r="H64" s="1"/>
      <c r="AQ64" s="10"/>
      <c r="AR64" s="10"/>
      <c r="AS64" s="10"/>
      <c r="AT64" s="10"/>
      <c r="AU64" s="10"/>
    </row>
    <row r="65" spans="8:47" x14ac:dyDescent="0.25">
      <c r="H65" s="1"/>
      <c r="AQ65" s="10"/>
      <c r="AR65" s="10"/>
      <c r="AS65" s="10"/>
      <c r="AT65" s="10"/>
      <c r="AU65" s="10"/>
    </row>
    <row r="66" spans="8:47" x14ac:dyDescent="0.25">
      <c r="H66" s="1"/>
      <c r="AQ66" s="10"/>
      <c r="AR66" s="10"/>
      <c r="AS66" s="10"/>
      <c r="AT66" s="10"/>
      <c r="AU66" s="10"/>
    </row>
    <row r="67" spans="8:47" x14ac:dyDescent="0.25">
      <c r="H67" s="1"/>
      <c r="AQ67" s="10"/>
      <c r="AR67" s="10"/>
      <c r="AS67" s="10"/>
      <c r="AT67" s="10"/>
      <c r="AU67" s="10"/>
    </row>
    <row r="68" spans="8:47" x14ac:dyDescent="0.25">
      <c r="H68" s="1"/>
      <c r="AQ68" s="10"/>
      <c r="AR68" s="10"/>
      <c r="AS68" s="10"/>
      <c r="AT68" s="10"/>
      <c r="AU68" s="10"/>
    </row>
    <row r="69" spans="8:47" x14ac:dyDescent="0.25">
      <c r="H69" s="1"/>
      <c r="AQ69" s="10"/>
      <c r="AR69" s="10"/>
      <c r="AS69" s="10"/>
      <c r="AT69" s="10"/>
      <c r="AU69" s="10"/>
    </row>
    <row r="70" spans="8:47" x14ac:dyDescent="0.25">
      <c r="H70" s="1"/>
      <c r="AQ70" s="10"/>
      <c r="AR70" s="10"/>
      <c r="AS70" s="10"/>
      <c r="AT70" s="10"/>
      <c r="AU70" s="10"/>
    </row>
    <row r="71" spans="8:47" x14ac:dyDescent="0.25">
      <c r="H71" s="1"/>
      <c r="AQ71" s="10"/>
      <c r="AR71" s="10"/>
      <c r="AS71" s="10"/>
      <c r="AT71" s="10"/>
      <c r="AU71" s="10"/>
    </row>
    <row r="72" spans="8:47" x14ac:dyDescent="0.25">
      <c r="H72" s="1"/>
      <c r="AQ72" s="10"/>
      <c r="AR72" s="10"/>
      <c r="AS72" s="10"/>
      <c r="AT72" s="10"/>
      <c r="AU72" s="10"/>
    </row>
    <row r="73" spans="8:47" x14ac:dyDescent="0.25">
      <c r="H73" s="1"/>
      <c r="AQ73" s="10"/>
      <c r="AR73" s="10"/>
      <c r="AS73" s="10"/>
      <c r="AT73" s="10"/>
      <c r="AU73" s="10"/>
    </row>
    <row r="74" spans="8:47" x14ac:dyDescent="0.25">
      <c r="H74" s="1"/>
      <c r="AQ74" s="10"/>
      <c r="AR74" s="10"/>
      <c r="AS74" s="10"/>
      <c r="AT74" s="10"/>
      <c r="AU74" s="10"/>
    </row>
    <row r="75" spans="8:47" x14ac:dyDescent="0.25">
      <c r="H75" s="1"/>
      <c r="AQ75" s="10"/>
      <c r="AR75" s="10"/>
      <c r="AS75" s="10"/>
      <c r="AT75" s="10"/>
      <c r="AU75" s="10"/>
    </row>
    <row r="76" spans="8:47" x14ac:dyDescent="0.25">
      <c r="H76" s="1"/>
      <c r="AQ76" s="10"/>
      <c r="AR76" s="10"/>
      <c r="AS76" s="10"/>
      <c r="AT76" s="10"/>
      <c r="AU76" s="10"/>
    </row>
    <row r="77" spans="8:47" x14ac:dyDescent="0.25">
      <c r="AQ77" s="10"/>
      <c r="AR77" s="10"/>
      <c r="AS77" s="10"/>
      <c r="AT77" s="10"/>
      <c r="AU77" s="10"/>
    </row>
    <row r="78" spans="8:47" x14ac:dyDescent="0.25">
      <c r="AQ78" s="10"/>
      <c r="AR78" s="10"/>
      <c r="AS78" s="10"/>
      <c r="AT78" s="10"/>
      <c r="AU78" s="10"/>
    </row>
    <row r="79" spans="8:47" x14ac:dyDescent="0.25">
      <c r="AQ79" s="10"/>
      <c r="AR79" s="10"/>
      <c r="AS79" s="10"/>
      <c r="AT79" s="10"/>
      <c r="AU79" s="10"/>
    </row>
    <row r="80" spans="8:47" x14ac:dyDescent="0.25">
      <c r="AQ80" s="10"/>
      <c r="AR80" s="10"/>
      <c r="AS80" s="10"/>
      <c r="AT80" s="10"/>
      <c r="AU80" s="10"/>
    </row>
    <row r="81" spans="43:47" x14ac:dyDescent="0.25">
      <c r="AQ81" s="10"/>
      <c r="AR81" s="10"/>
      <c r="AS81" s="10"/>
      <c r="AT81" s="10"/>
      <c r="AU81" s="10"/>
    </row>
    <row r="82" spans="43:47" x14ac:dyDescent="0.25">
      <c r="AQ82" s="10"/>
      <c r="AR82" s="10"/>
      <c r="AS82" s="10"/>
      <c r="AT82" s="10"/>
      <c r="AU82" s="10"/>
    </row>
    <row r="83" spans="43:47" x14ac:dyDescent="0.25">
      <c r="AQ83" s="10"/>
      <c r="AR83" s="10"/>
      <c r="AS83" s="10"/>
      <c r="AT83" s="10"/>
      <c r="AU83" s="10"/>
    </row>
    <row r="84" spans="43:47" x14ac:dyDescent="0.25">
      <c r="AQ84" s="10"/>
      <c r="AR84" s="10"/>
      <c r="AS84" s="10"/>
      <c r="AT84" s="10"/>
      <c r="AU84" s="10"/>
    </row>
    <row r="113" spans="1:4" ht="18.75" x14ac:dyDescent="0.3">
      <c r="B113" s="6"/>
      <c r="C113" s="6"/>
      <c r="D113" s="6"/>
    </row>
    <row r="114" spans="1:4" x14ac:dyDescent="0.25">
      <c r="A114" s="21"/>
    </row>
    <row r="115" spans="1:4" x14ac:dyDescent="0.25">
      <c r="A115" s="21"/>
    </row>
    <row r="116" spans="1:4" x14ac:dyDescent="0.25">
      <c r="A116" s="21"/>
    </row>
    <row r="117" spans="1:4" x14ac:dyDescent="0.25">
      <c r="A117" s="21"/>
    </row>
    <row r="118" spans="1:4" x14ac:dyDescent="0.25">
      <c r="A118" s="21"/>
    </row>
    <row r="119" spans="1:4" x14ac:dyDescent="0.25">
      <c r="A119" s="21"/>
    </row>
    <row r="120" spans="1:4" x14ac:dyDescent="0.25">
      <c r="A120" s="21"/>
    </row>
    <row r="121" spans="1:4" x14ac:dyDescent="0.25">
      <c r="A121" s="21"/>
    </row>
    <row r="122" spans="1:4" x14ac:dyDescent="0.25">
      <c r="A122" s="21"/>
    </row>
    <row r="123" spans="1:4" x14ac:dyDescent="0.25">
      <c r="A123" s="21"/>
    </row>
    <row r="124" spans="1:4" x14ac:dyDescent="0.25">
      <c r="A124" s="21"/>
    </row>
    <row r="125" spans="1:4" x14ac:dyDescent="0.25">
      <c r="A125" s="21"/>
    </row>
    <row r="126" spans="1:4" x14ac:dyDescent="0.25">
      <c r="A126" s="21"/>
    </row>
    <row r="127" spans="1:4" x14ac:dyDescent="0.25">
      <c r="A127" s="21"/>
    </row>
    <row r="128" spans="1:4" x14ac:dyDescent="0.25">
      <c r="A128" s="21"/>
    </row>
    <row r="129" spans="1:1" x14ac:dyDescent="0.25">
      <c r="A129" s="21"/>
    </row>
    <row r="130" spans="1:1" x14ac:dyDescent="0.25">
      <c r="A130" s="21"/>
    </row>
    <row r="131" spans="1:1" x14ac:dyDescent="0.25">
      <c r="A131" s="21"/>
    </row>
    <row r="132" spans="1:1" x14ac:dyDescent="0.25">
      <c r="A132" s="21"/>
    </row>
    <row r="133" spans="1:1" x14ac:dyDescent="0.25">
      <c r="A133" s="21"/>
    </row>
    <row r="134" spans="1:1" x14ac:dyDescent="0.25">
      <c r="A134" s="21"/>
    </row>
  </sheetData>
  <sortState xmlns:xlrd2="http://schemas.microsoft.com/office/spreadsheetml/2017/richdata2" ref="G114:J134">
    <sortCondition ref="G114:G134"/>
  </sortState>
  <mergeCells count="6">
    <mergeCell ref="A114:A120"/>
    <mergeCell ref="A121:A127"/>
    <mergeCell ref="A128:A134"/>
    <mergeCell ref="B5:B11"/>
    <mergeCell ref="B13:B19"/>
    <mergeCell ref="B21:B27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4F37A-99A2-4949-ADD3-DC2A4B9203FD}">
  <dimension ref="B2:BS242"/>
  <sheetViews>
    <sheetView zoomScale="20" zoomScaleNormal="20" workbookViewId="0">
      <selection activeCell="CN32" sqref="CN32"/>
    </sheetView>
  </sheetViews>
  <sheetFormatPr defaultRowHeight="15" x14ac:dyDescent="0.25"/>
  <cols>
    <col min="3" max="8" width="8.7109375"/>
    <col min="9" max="9" width="8.7109375" customWidth="1"/>
    <col min="10" max="16" width="8.7109375"/>
    <col min="17" max="17" width="4.140625" customWidth="1"/>
    <col min="18" max="31" width="8.7109375"/>
    <col min="32" max="32" width="4.140625" customWidth="1"/>
    <col min="33" max="36" width="8.7109375"/>
    <col min="37" max="37" width="8.7109375" customWidth="1"/>
    <col min="38" max="48" width="8.7109375"/>
    <col min="49" max="49" width="3.85546875" bestFit="1" customWidth="1"/>
    <col min="50" max="50" width="36.140625" customWidth="1"/>
    <col min="51" max="52" width="14.140625" bestFit="1" customWidth="1"/>
    <col min="53" max="53" width="12.85546875" bestFit="1" customWidth="1"/>
    <col min="54" max="70" width="14.140625" bestFit="1" customWidth="1"/>
    <col min="71" max="71" width="11.85546875" bestFit="1" customWidth="1"/>
  </cols>
  <sheetData>
    <row r="2" spans="2:71" s="2" customFormat="1" ht="42.6" customHeight="1" x14ac:dyDescent="0.25">
      <c r="C2" s="23" t="s">
        <v>6</v>
      </c>
      <c r="D2" s="23"/>
      <c r="E2" s="23" t="s">
        <v>7</v>
      </c>
      <c r="F2" s="23"/>
      <c r="G2" s="23" t="s">
        <v>8</v>
      </c>
      <c r="H2" s="23"/>
      <c r="I2" s="23" t="s">
        <v>9</v>
      </c>
      <c r="J2" s="23"/>
      <c r="K2" s="23" t="s">
        <v>10</v>
      </c>
      <c r="L2" s="23"/>
      <c r="M2" s="23" t="s">
        <v>11</v>
      </c>
      <c r="N2" s="23"/>
      <c r="O2" s="23" t="s">
        <v>12</v>
      </c>
      <c r="P2" s="23"/>
      <c r="Q2" s="15"/>
      <c r="R2" s="23" t="s">
        <v>13</v>
      </c>
      <c r="S2" s="23"/>
      <c r="T2" s="23" t="s">
        <v>14</v>
      </c>
      <c r="U2" s="23"/>
      <c r="V2" s="23" t="s">
        <v>15</v>
      </c>
      <c r="W2" s="23"/>
      <c r="X2" s="23" t="s">
        <v>16</v>
      </c>
      <c r="Y2" s="23"/>
      <c r="Z2" s="23" t="s">
        <v>17</v>
      </c>
      <c r="AA2" s="23"/>
      <c r="AB2" s="23" t="s">
        <v>18</v>
      </c>
      <c r="AC2" s="23"/>
      <c r="AD2" s="23" t="s">
        <v>19</v>
      </c>
      <c r="AE2" s="23"/>
      <c r="AF2" s="15"/>
      <c r="AG2" s="23" t="s">
        <v>20</v>
      </c>
      <c r="AH2" s="23"/>
      <c r="AI2" s="23" t="s">
        <v>21</v>
      </c>
      <c r="AJ2" s="23"/>
      <c r="AK2" s="23" t="s">
        <v>22</v>
      </c>
      <c r="AL2" s="23"/>
      <c r="AM2" s="23" t="s">
        <v>23</v>
      </c>
      <c r="AN2" s="23"/>
      <c r="AO2" s="23" t="s">
        <v>24</v>
      </c>
      <c r="AP2" s="23"/>
      <c r="AQ2" s="23" t="s">
        <v>25</v>
      </c>
      <c r="AR2" s="23"/>
      <c r="AS2" s="23" t="s">
        <v>26</v>
      </c>
      <c r="AT2" s="23"/>
      <c r="AZ2" s="24" t="s">
        <v>27</v>
      </c>
      <c r="BA2" s="21"/>
      <c r="BB2" s="21"/>
      <c r="BC2" s="21"/>
      <c r="BD2" s="21"/>
      <c r="BE2" s="21"/>
      <c r="BF2" s="21"/>
      <c r="BG2" s="21"/>
      <c r="BH2" s="21"/>
      <c r="BI2" s="21"/>
      <c r="BJ2" s="21"/>
      <c r="BK2" s="21"/>
      <c r="BL2" s="21"/>
      <c r="BM2" s="21"/>
      <c r="BN2" s="21"/>
      <c r="BO2" s="21"/>
      <c r="BP2" s="21"/>
      <c r="BQ2" s="21"/>
      <c r="BR2" s="21"/>
      <c r="BS2" s="21"/>
    </row>
    <row r="3" spans="2:71" s="5" customFormat="1" ht="18.75" x14ac:dyDescent="0.3">
      <c r="B3" s="5" t="s">
        <v>28</v>
      </c>
      <c r="C3" s="7" t="s">
        <v>29</v>
      </c>
      <c r="D3" s="11" t="s">
        <v>30</v>
      </c>
      <c r="E3" s="7" t="s">
        <v>29</v>
      </c>
      <c r="F3" s="11" t="s">
        <v>30</v>
      </c>
      <c r="G3" s="7" t="s">
        <v>29</v>
      </c>
      <c r="H3" s="11" t="s">
        <v>30</v>
      </c>
      <c r="I3" s="7" t="s">
        <v>29</v>
      </c>
      <c r="J3" s="11" t="s">
        <v>30</v>
      </c>
      <c r="K3" s="7" t="s">
        <v>29</v>
      </c>
      <c r="L3" s="11" t="s">
        <v>30</v>
      </c>
      <c r="M3" s="7" t="s">
        <v>29</v>
      </c>
      <c r="N3" s="11" t="s">
        <v>30</v>
      </c>
      <c r="O3" s="7" t="s">
        <v>29</v>
      </c>
      <c r="P3" s="11" t="s">
        <v>30</v>
      </c>
      <c r="Q3" s="6"/>
      <c r="R3" s="7" t="s">
        <v>29</v>
      </c>
      <c r="S3" s="11" t="s">
        <v>30</v>
      </c>
      <c r="T3" s="7" t="s">
        <v>29</v>
      </c>
      <c r="U3" s="11" t="s">
        <v>30</v>
      </c>
      <c r="V3" s="7" t="s">
        <v>29</v>
      </c>
      <c r="W3" s="11" t="s">
        <v>30</v>
      </c>
      <c r="X3" s="7" t="s">
        <v>29</v>
      </c>
      <c r="Y3" s="11" t="s">
        <v>30</v>
      </c>
      <c r="Z3" s="7" t="s">
        <v>29</v>
      </c>
      <c r="AA3" s="11" t="s">
        <v>30</v>
      </c>
      <c r="AB3" s="7" t="s">
        <v>29</v>
      </c>
      <c r="AC3" s="11" t="s">
        <v>30</v>
      </c>
      <c r="AD3" s="7" t="s">
        <v>29</v>
      </c>
      <c r="AE3" s="11" t="s">
        <v>30</v>
      </c>
      <c r="AF3" s="6"/>
      <c r="AG3" s="7" t="s">
        <v>29</v>
      </c>
      <c r="AH3" s="11" t="s">
        <v>30</v>
      </c>
      <c r="AI3" s="7" t="s">
        <v>29</v>
      </c>
      <c r="AJ3" s="11" t="s">
        <v>30</v>
      </c>
      <c r="AK3" s="7" t="s">
        <v>29</v>
      </c>
      <c r="AL3" s="11" t="s">
        <v>30</v>
      </c>
      <c r="AM3" s="7" t="s">
        <v>29</v>
      </c>
      <c r="AN3" s="11" t="s">
        <v>30</v>
      </c>
      <c r="AO3" s="7" t="s">
        <v>29</v>
      </c>
      <c r="AP3" s="11" t="s">
        <v>30</v>
      </c>
      <c r="AQ3" s="7" t="s">
        <v>29</v>
      </c>
      <c r="AR3" s="11" t="s">
        <v>30</v>
      </c>
      <c r="AS3" s="7" t="s">
        <v>29</v>
      </c>
      <c r="AT3" s="11" t="s">
        <v>30</v>
      </c>
      <c r="AX3" s="5" t="s">
        <v>31</v>
      </c>
      <c r="AY3" s="5" t="s">
        <v>32</v>
      </c>
      <c r="AZ3" s="6">
        <v>1</v>
      </c>
      <c r="BA3" s="6">
        <v>2</v>
      </c>
      <c r="BB3" s="6">
        <v>3</v>
      </c>
      <c r="BC3" s="6">
        <v>4</v>
      </c>
      <c r="BD3" s="6">
        <v>5</v>
      </c>
      <c r="BE3" s="6">
        <v>6</v>
      </c>
      <c r="BF3" s="6">
        <v>7</v>
      </c>
      <c r="BG3" s="6">
        <v>8</v>
      </c>
      <c r="BH3" s="6">
        <v>9</v>
      </c>
      <c r="BI3" s="6">
        <v>10</v>
      </c>
      <c r="BJ3" s="6">
        <v>11</v>
      </c>
      <c r="BK3" s="6">
        <v>12</v>
      </c>
      <c r="BL3" s="6">
        <v>13</v>
      </c>
      <c r="BM3" s="6">
        <v>14</v>
      </c>
      <c r="BN3" s="6">
        <v>15</v>
      </c>
      <c r="BO3" s="6">
        <v>16</v>
      </c>
      <c r="BP3" s="6">
        <v>17</v>
      </c>
      <c r="BQ3" s="6">
        <v>18</v>
      </c>
      <c r="BR3" s="6">
        <v>19</v>
      </c>
      <c r="BS3" s="6">
        <v>20</v>
      </c>
    </row>
    <row r="4" spans="2:71" x14ac:dyDescent="0.25">
      <c r="B4">
        <v>1</v>
      </c>
      <c r="C4">
        <v>250</v>
      </c>
      <c r="D4">
        <v>125</v>
      </c>
      <c r="E4">
        <v>243</v>
      </c>
      <c r="F4">
        <v>145</v>
      </c>
      <c r="G4">
        <v>220</v>
      </c>
      <c r="H4">
        <v>129</v>
      </c>
      <c r="I4">
        <v>76</v>
      </c>
      <c r="J4">
        <v>119</v>
      </c>
      <c r="K4">
        <v>117</v>
      </c>
      <c r="L4">
        <v>124</v>
      </c>
      <c r="M4">
        <v>198</v>
      </c>
      <c r="N4">
        <v>124</v>
      </c>
      <c r="O4">
        <v>280</v>
      </c>
      <c r="P4">
        <v>139</v>
      </c>
      <c r="R4">
        <v>246</v>
      </c>
      <c r="S4">
        <v>132</v>
      </c>
      <c r="T4">
        <v>304</v>
      </c>
      <c r="U4">
        <v>139</v>
      </c>
      <c r="V4">
        <v>216</v>
      </c>
      <c r="W4">
        <v>138</v>
      </c>
      <c r="X4">
        <v>141</v>
      </c>
      <c r="Y4">
        <v>123</v>
      </c>
      <c r="Z4">
        <v>124</v>
      </c>
      <c r="AA4">
        <v>116</v>
      </c>
      <c r="AB4">
        <v>204</v>
      </c>
      <c r="AC4">
        <v>123</v>
      </c>
      <c r="AD4">
        <v>118</v>
      </c>
      <c r="AE4">
        <v>121</v>
      </c>
      <c r="AG4">
        <v>286</v>
      </c>
      <c r="AH4">
        <v>123</v>
      </c>
      <c r="AI4">
        <v>350</v>
      </c>
      <c r="AJ4">
        <v>150</v>
      </c>
      <c r="AK4">
        <v>299</v>
      </c>
      <c r="AL4">
        <v>137</v>
      </c>
      <c r="AM4">
        <v>112</v>
      </c>
      <c r="AN4">
        <v>111</v>
      </c>
      <c r="AO4">
        <v>83</v>
      </c>
      <c r="AP4">
        <v>120</v>
      </c>
      <c r="AQ4">
        <v>200</v>
      </c>
      <c r="AR4">
        <v>121</v>
      </c>
      <c r="AS4">
        <v>263</v>
      </c>
      <c r="AT4">
        <v>142</v>
      </c>
      <c r="AW4" t="s">
        <v>6</v>
      </c>
      <c r="AX4">
        <v>594102056</v>
      </c>
      <c r="AY4">
        <f>AX4/20</f>
        <v>29705102.800000001</v>
      </c>
      <c r="AZ4" s="1">
        <f>AZ3*$AY$4</f>
        <v>29705102.800000001</v>
      </c>
      <c r="BA4" s="1">
        <f t="shared" ref="BA4:BS4" si="0">BA3*$AY$4</f>
        <v>59410205.600000001</v>
      </c>
      <c r="BB4" s="1">
        <f t="shared" si="0"/>
        <v>89115308.400000006</v>
      </c>
      <c r="BC4" s="1">
        <f t="shared" si="0"/>
        <v>118820411.2</v>
      </c>
      <c r="BD4" s="1">
        <f t="shared" si="0"/>
        <v>148525514</v>
      </c>
      <c r="BE4" s="1">
        <f t="shared" si="0"/>
        <v>178230616.80000001</v>
      </c>
      <c r="BF4" s="1">
        <f t="shared" si="0"/>
        <v>207935719.59999999</v>
      </c>
      <c r="BG4" s="1">
        <f t="shared" si="0"/>
        <v>237640822.40000001</v>
      </c>
      <c r="BH4" s="1">
        <f t="shared" si="0"/>
        <v>267345925.20000002</v>
      </c>
      <c r="BI4" s="1">
        <f t="shared" si="0"/>
        <v>297051028</v>
      </c>
      <c r="BJ4" s="1">
        <f t="shared" si="0"/>
        <v>326756130.80000001</v>
      </c>
      <c r="BK4" s="1">
        <f t="shared" si="0"/>
        <v>356461233.60000002</v>
      </c>
      <c r="BL4" s="1">
        <f t="shared" si="0"/>
        <v>386166336.40000004</v>
      </c>
      <c r="BM4" s="1">
        <f t="shared" si="0"/>
        <v>415871439.19999999</v>
      </c>
      <c r="BN4" s="1">
        <f t="shared" si="0"/>
        <v>445576542</v>
      </c>
      <c r="BO4" s="1">
        <f t="shared" si="0"/>
        <v>475281644.80000001</v>
      </c>
      <c r="BP4" s="1">
        <f t="shared" si="0"/>
        <v>504986747.60000002</v>
      </c>
      <c r="BQ4" s="1">
        <f t="shared" si="0"/>
        <v>534691850.40000004</v>
      </c>
      <c r="BR4" s="1">
        <f t="shared" si="0"/>
        <v>564396953.20000005</v>
      </c>
      <c r="BS4" s="1">
        <f t="shared" si="0"/>
        <v>594102056</v>
      </c>
    </row>
    <row r="5" spans="2:71" x14ac:dyDescent="0.25">
      <c r="B5">
        <v>2</v>
      </c>
      <c r="C5">
        <v>116</v>
      </c>
      <c r="D5">
        <v>119</v>
      </c>
      <c r="E5">
        <v>111</v>
      </c>
      <c r="F5">
        <v>135</v>
      </c>
      <c r="G5">
        <v>126</v>
      </c>
      <c r="H5">
        <v>126</v>
      </c>
      <c r="I5">
        <v>64</v>
      </c>
      <c r="J5">
        <v>114</v>
      </c>
      <c r="K5">
        <v>94</v>
      </c>
      <c r="L5">
        <v>116</v>
      </c>
      <c r="M5">
        <v>80</v>
      </c>
      <c r="N5">
        <v>123</v>
      </c>
      <c r="O5">
        <v>119</v>
      </c>
      <c r="P5">
        <v>123</v>
      </c>
      <c r="R5">
        <v>104</v>
      </c>
      <c r="S5">
        <v>123</v>
      </c>
      <c r="T5">
        <v>120</v>
      </c>
      <c r="U5">
        <v>119</v>
      </c>
      <c r="V5">
        <v>106</v>
      </c>
      <c r="W5">
        <v>130</v>
      </c>
      <c r="X5">
        <v>66</v>
      </c>
      <c r="Y5">
        <v>104</v>
      </c>
      <c r="Z5">
        <v>99</v>
      </c>
      <c r="AA5">
        <v>119</v>
      </c>
      <c r="AB5">
        <v>128</v>
      </c>
      <c r="AC5">
        <v>133</v>
      </c>
      <c r="AD5">
        <v>106</v>
      </c>
      <c r="AE5">
        <v>128</v>
      </c>
      <c r="AG5">
        <v>140</v>
      </c>
      <c r="AH5">
        <v>123</v>
      </c>
      <c r="AI5">
        <v>117</v>
      </c>
      <c r="AJ5">
        <v>142</v>
      </c>
      <c r="AK5">
        <v>104</v>
      </c>
      <c r="AL5">
        <v>117</v>
      </c>
      <c r="AM5">
        <v>48</v>
      </c>
      <c r="AN5">
        <v>101</v>
      </c>
      <c r="AO5">
        <v>119</v>
      </c>
      <c r="AP5">
        <v>108</v>
      </c>
      <c r="AQ5">
        <v>74</v>
      </c>
      <c r="AR5">
        <v>99</v>
      </c>
      <c r="AS5">
        <v>107</v>
      </c>
      <c r="AT5">
        <v>132</v>
      </c>
      <c r="AW5" t="s">
        <v>13</v>
      </c>
      <c r="AX5">
        <v>689851870</v>
      </c>
      <c r="AY5">
        <f t="shared" ref="AY5:AY24" si="1">AX5/20</f>
        <v>34492593.5</v>
      </c>
      <c r="AZ5" s="1">
        <f>AZ3*$AY$5</f>
        <v>34492593.5</v>
      </c>
      <c r="BA5" s="1">
        <f t="shared" ref="BA5:BS5" si="2">BA3*$AY$5</f>
        <v>68985187</v>
      </c>
      <c r="BB5" s="1">
        <f t="shared" si="2"/>
        <v>103477780.5</v>
      </c>
      <c r="BC5" s="1">
        <f t="shared" si="2"/>
        <v>137970374</v>
      </c>
      <c r="BD5" s="1">
        <f t="shared" si="2"/>
        <v>172462967.5</v>
      </c>
      <c r="BE5" s="1">
        <f t="shared" si="2"/>
        <v>206955561</v>
      </c>
      <c r="BF5" s="1">
        <f t="shared" si="2"/>
        <v>241448154.5</v>
      </c>
      <c r="BG5" s="1">
        <f t="shared" si="2"/>
        <v>275940748</v>
      </c>
      <c r="BH5" s="1">
        <f t="shared" si="2"/>
        <v>310433341.5</v>
      </c>
      <c r="BI5" s="1">
        <f t="shared" si="2"/>
        <v>344925935</v>
      </c>
      <c r="BJ5" s="1">
        <f t="shared" si="2"/>
        <v>379418528.5</v>
      </c>
      <c r="BK5" s="1">
        <f t="shared" si="2"/>
        <v>413911122</v>
      </c>
      <c r="BL5" s="1">
        <f t="shared" si="2"/>
        <v>448403715.5</v>
      </c>
      <c r="BM5" s="1">
        <f t="shared" si="2"/>
        <v>482896309</v>
      </c>
      <c r="BN5" s="1">
        <f t="shared" si="2"/>
        <v>517388902.5</v>
      </c>
      <c r="BO5" s="1">
        <f t="shared" si="2"/>
        <v>551881496</v>
      </c>
      <c r="BP5" s="1">
        <f t="shared" si="2"/>
        <v>586374089.5</v>
      </c>
      <c r="BQ5" s="1">
        <f t="shared" si="2"/>
        <v>620866683</v>
      </c>
      <c r="BR5" s="1">
        <f t="shared" si="2"/>
        <v>655359276.5</v>
      </c>
      <c r="BS5" s="1">
        <f t="shared" si="2"/>
        <v>689851870</v>
      </c>
    </row>
    <row r="6" spans="2:71" x14ac:dyDescent="0.25">
      <c r="B6">
        <v>3</v>
      </c>
      <c r="C6">
        <v>68</v>
      </c>
      <c r="D6">
        <v>103</v>
      </c>
      <c r="E6">
        <v>92</v>
      </c>
      <c r="F6">
        <v>120</v>
      </c>
      <c r="G6">
        <v>48</v>
      </c>
      <c r="H6">
        <v>91</v>
      </c>
      <c r="I6">
        <v>46</v>
      </c>
      <c r="J6">
        <v>106</v>
      </c>
      <c r="K6">
        <v>36</v>
      </c>
      <c r="L6">
        <v>82</v>
      </c>
      <c r="M6">
        <v>73</v>
      </c>
      <c r="N6">
        <v>121</v>
      </c>
      <c r="O6">
        <v>97</v>
      </c>
      <c r="P6">
        <v>132</v>
      </c>
      <c r="R6">
        <v>85</v>
      </c>
      <c r="S6">
        <v>104</v>
      </c>
      <c r="T6">
        <v>104</v>
      </c>
      <c r="U6">
        <v>119</v>
      </c>
      <c r="V6">
        <v>61</v>
      </c>
      <c r="W6">
        <v>121</v>
      </c>
      <c r="X6">
        <v>56</v>
      </c>
      <c r="Y6">
        <v>105</v>
      </c>
      <c r="Z6">
        <v>55</v>
      </c>
      <c r="AA6">
        <v>96</v>
      </c>
      <c r="AB6">
        <v>41</v>
      </c>
      <c r="AC6">
        <v>118</v>
      </c>
      <c r="AD6">
        <v>70</v>
      </c>
      <c r="AE6">
        <v>120</v>
      </c>
      <c r="AG6">
        <v>130</v>
      </c>
      <c r="AH6">
        <v>109</v>
      </c>
      <c r="AI6">
        <v>171</v>
      </c>
      <c r="AJ6">
        <v>145</v>
      </c>
      <c r="AK6">
        <v>61</v>
      </c>
      <c r="AL6">
        <v>99</v>
      </c>
      <c r="AM6">
        <v>55</v>
      </c>
      <c r="AN6">
        <v>83</v>
      </c>
      <c r="AO6">
        <v>60</v>
      </c>
      <c r="AP6">
        <v>82</v>
      </c>
      <c r="AQ6">
        <v>67</v>
      </c>
      <c r="AR6">
        <v>106</v>
      </c>
      <c r="AS6">
        <v>109</v>
      </c>
      <c r="AT6">
        <v>132</v>
      </c>
      <c r="AW6" t="s">
        <v>20</v>
      </c>
      <c r="AX6">
        <v>495453186</v>
      </c>
      <c r="AY6">
        <f t="shared" si="1"/>
        <v>24772659.300000001</v>
      </c>
      <c r="AZ6" s="1">
        <f>AZ3*$AY$6</f>
        <v>24772659.300000001</v>
      </c>
      <c r="BA6" s="1">
        <f t="shared" ref="BA6:BS6" si="3">BA3*$AY$6</f>
        <v>49545318.600000001</v>
      </c>
      <c r="BB6" s="1">
        <f t="shared" si="3"/>
        <v>74317977.900000006</v>
      </c>
      <c r="BC6" s="1">
        <f t="shared" si="3"/>
        <v>99090637.200000003</v>
      </c>
      <c r="BD6" s="1">
        <f t="shared" si="3"/>
        <v>123863296.5</v>
      </c>
      <c r="BE6" s="1">
        <f t="shared" si="3"/>
        <v>148635955.80000001</v>
      </c>
      <c r="BF6" s="1">
        <f t="shared" si="3"/>
        <v>173408615.09999999</v>
      </c>
      <c r="BG6" s="1">
        <f t="shared" si="3"/>
        <v>198181274.40000001</v>
      </c>
      <c r="BH6" s="1">
        <f t="shared" si="3"/>
        <v>222953933.70000002</v>
      </c>
      <c r="BI6" s="1">
        <f t="shared" si="3"/>
        <v>247726593</v>
      </c>
      <c r="BJ6" s="1">
        <f t="shared" si="3"/>
        <v>272499252.30000001</v>
      </c>
      <c r="BK6" s="1">
        <f t="shared" si="3"/>
        <v>297271911.60000002</v>
      </c>
      <c r="BL6" s="1">
        <f t="shared" si="3"/>
        <v>322044570.90000004</v>
      </c>
      <c r="BM6" s="1">
        <f t="shared" si="3"/>
        <v>346817230.19999999</v>
      </c>
      <c r="BN6" s="1">
        <f t="shared" si="3"/>
        <v>371589889.5</v>
      </c>
      <c r="BO6" s="1">
        <f t="shared" si="3"/>
        <v>396362548.80000001</v>
      </c>
      <c r="BP6" s="1">
        <f t="shared" si="3"/>
        <v>421135208.10000002</v>
      </c>
      <c r="BQ6" s="1">
        <f t="shared" si="3"/>
        <v>445907867.40000004</v>
      </c>
      <c r="BR6" s="1">
        <f t="shared" si="3"/>
        <v>470680526.69999999</v>
      </c>
      <c r="BS6" s="1">
        <f t="shared" si="3"/>
        <v>495453186</v>
      </c>
    </row>
    <row r="7" spans="2:71" x14ac:dyDescent="0.25">
      <c r="B7">
        <v>4</v>
      </c>
      <c r="C7">
        <v>88</v>
      </c>
      <c r="D7">
        <v>106</v>
      </c>
      <c r="E7">
        <v>57</v>
      </c>
      <c r="F7">
        <v>124</v>
      </c>
      <c r="G7">
        <v>33</v>
      </c>
      <c r="H7">
        <v>87</v>
      </c>
      <c r="I7">
        <v>52</v>
      </c>
      <c r="J7">
        <v>114</v>
      </c>
      <c r="K7">
        <v>47</v>
      </c>
      <c r="L7">
        <v>91</v>
      </c>
      <c r="M7">
        <v>39</v>
      </c>
      <c r="N7">
        <v>107</v>
      </c>
      <c r="O7">
        <v>99</v>
      </c>
      <c r="P7">
        <v>128</v>
      </c>
      <c r="R7">
        <v>119</v>
      </c>
      <c r="S7">
        <v>124</v>
      </c>
      <c r="T7">
        <v>119</v>
      </c>
      <c r="U7">
        <v>119</v>
      </c>
      <c r="V7">
        <v>63</v>
      </c>
      <c r="W7">
        <v>123</v>
      </c>
      <c r="X7">
        <v>49</v>
      </c>
      <c r="Y7">
        <v>90</v>
      </c>
      <c r="Z7">
        <v>47</v>
      </c>
      <c r="AA7">
        <v>95</v>
      </c>
      <c r="AB7">
        <v>109</v>
      </c>
      <c r="AC7">
        <v>110</v>
      </c>
      <c r="AD7">
        <v>84</v>
      </c>
      <c r="AE7">
        <v>116</v>
      </c>
      <c r="AG7">
        <v>122</v>
      </c>
      <c r="AH7">
        <v>115</v>
      </c>
      <c r="AI7">
        <v>66</v>
      </c>
      <c r="AJ7">
        <v>119</v>
      </c>
      <c r="AK7">
        <v>46</v>
      </c>
      <c r="AL7">
        <v>78</v>
      </c>
      <c r="AM7">
        <v>51</v>
      </c>
      <c r="AN7">
        <v>79</v>
      </c>
      <c r="AO7">
        <v>43</v>
      </c>
      <c r="AP7">
        <v>65</v>
      </c>
      <c r="AQ7">
        <v>55</v>
      </c>
      <c r="AR7">
        <v>94</v>
      </c>
      <c r="AS7">
        <v>58</v>
      </c>
      <c r="AT7">
        <v>105</v>
      </c>
      <c r="AW7" t="s">
        <v>7</v>
      </c>
      <c r="AX7">
        <v>780798557</v>
      </c>
      <c r="AY7">
        <f t="shared" si="1"/>
        <v>39039927.850000001</v>
      </c>
      <c r="AZ7" s="1">
        <f>AZ3*$AY$7</f>
        <v>39039927.850000001</v>
      </c>
      <c r="BA7" s="1">
        <f t="shared" ref="BA7:BS7" si="4">BA3*$AY$7</f>
        <v>78079855.700000003</v>
      </c>
      <c r="BB7" s="1">
        <f t="shared" si="4"/>
        <v>117119783.55000001</v>
      </c>
      <c r="BC7" s="1">
        <f t="shared" si="4"/>
        <v>156159711.40000001</v>
      </c>
      <c r="BD7" s="1">
        <f t="shared" si="4"/>
        <v>195199639.25</v>
      </c>
      <c r="BE7" s="1">
        <f t="shared" si="4"/>
        <v>234239567.10000002</v>
      </c>
      <c r="BF7" s="1">
        <f t="shared" si="4"/>
        <v>273279494.94999999</v>
      </c>
      <c r="BG7" s="1">
        <f t="shared" si="4"/>
        <v>312319422.80000001</v>
      </c>
      <c r="BH7" s="1">
        <f t="shared" si="4"/>
        <v>351359350.65000004</v>
      </c>
      <c r="BI7" s="1">
        <f t="shared" si="4"/>
        <v>390399278.5</v>
      </c>
      <c r="BJ7" s="1">
        <f t="shared" si="4"/>
        <v>429439206.35000002</v>
      </c>
      <c r="BK7" s="1">
        <f t="shared" si="4"/>
        <v>468479134.20000005</v>
      </c>
      <c r="BL7" s="1">
        <f t="shared" si="4"/>
        <v>507519062.05000001</v>
      </c>
      <c r="BM7" s="1">
        <f t="shared" si="4"/>
        <v>546558989.89999998</v>
      </c>
      <c r="BN7" s="1">
        <f t="shared" si="4"/>
        <v>585598917.75</v>
      </c>
      <c r="BO7" s="1">
        <f t="shared" si="4"/>
        <v>624638845.60000002</v>
      </c>
      <c r="BP7" s="1">
        <f t="shared" si="4"/>
        <v>663678773.45000005</v>
      </c>
      <c r="BQ7" s="1">
        <f t="shared" si="4"/>
        <v>702718701.30000007</v>
      </c>
      <c r="BR7" s="1">
        <f t="shared" si="4"/>
        <v>741758629.14999998</v>
      </c>
      <c r="BS7" s="1">
        <f t="shared" si="4"/>
        <v>780798557</v>
      </c>
    </row>
    <row r="8" spans="2:71" x14ac:dyDescent="0.25">
      <c r="B8">
        <v>5</v>
      </c>
      <c r="C8">
        <v>55</v>
      </c>
      <c r="D8">
        <v>97</v>
      </c>
      <c r="E8">
        <v>58</v>
      </c>
      <c r="F8">
        <v>117</v>
      </c>
      <c r="G8">
        <v>28</v>
      </c>
      <c r="H8">
        <v>111</v>
      </c>
      <c r="I8">
        <v>20</v>
      </c>
      <c r="J8">
        <v>97</v>
      </c>
      <c r="K8">
        <v>11</v>
      </c>
      <c r="L8">
        <v>65</v>
      </c>
      <c r="M8">
        <v>25</v>
      </c>
      <c r="N8">
        <v>56</v>
      </c>
      <c r="O8">
        <v>67</v>
      </c>
      <c r="P8">
        <v>120</v>
      </c>
      <c r="R8">
        <v>126</v>
      </c>
      <c r="S8">
        <v>128</v>
      </c>
      <c r="T8">
        <v>95</v>
      </c>
      <c r="U8">
        <v>116</v>
      </c>
      <c r="V8">
        <v>53</v>
      </c>
      <c r="W8">
        <v>112</v>
      </c>
      <c r="X8">
        <v>28</v>
      </c>
      <c r="Y8">
        <v>62</v>
      </c>
      <c r="Z8">
        <v>25</v>
      </c>
      <c r="AA8">
        <v>88</v>
      </c>
      <c r="AB8">
        <v>93</v>
      </c>
      <c r="AC8">
        <v>116</v>
      </c>
      <c r="AD8">
        <v>49</v>
      </c>
      <c r="AE8">
        <v>108</v>
      </c>
      <c r="AG8">
        <v>114</v>
      </c>
      <c r="AH8">
        <v>97</v>
      </c>
      <c r="AI8">
        <v>63</v>
      </c>
      <c r="AJ8">
        <v>100</v>
      </c>
      <c r="AK8">
        <v>56</v>
      </c>
      <c r="AL8">
        <v>78</v>
      </c>
      <c r="AM8">
        <v>33</v>
      </c>
      <c r="AN8">
        <v>60</v>
      </c>
      <c r="AO8">
        <v>38</v>
      </c>
      <c r="AP8">
        <v>65</v>
      </c>
      <c r="AQ8">
        <v>29</v>
      </c>
      <c r="AR8">
        <v>68</v>
      </c>
      <c r="AS8">
        <v>59</v>
      </c>
      <c r="AT8">
        <v>92</v>
      </c>
      <c r="AW8" t="s">
        <v>14</v>
      </c>
      <c r="AX8">
        <v>801256715</v>
      </c>
      <c r="AY8">
        <f t="shared" si="1"/>
        <v>40062835.75</v>
      </c>
      <c r="AZ8" s="1">
        <f>AZ3*$AY$8</f>
        <v>40062835.75</v>
      </c>
      <c r="BA8" s="1">
        <f t="shared" ref="BA8:BS8" si="5">BA3*$AY$8</f>
        <v>80125671.5</v>
      </c>
      <c r="BB8" s="1">
        <f t="shared" si="5"/>
        <v>120188507.25</v>
      </c>
      <c r="BC8" s="1">
        <f t="shared" si="5"/>
        <v>160251343</v>
      </c>
      <c r="BD8" s="1">
        <f t="shared" si="5"/>
        <v>200314178.75</v>
      </c>
      <c r="BE8" s="1">
        <f t="shared" si="5"/>
        <v>240377014.5</v>
      </c>
      <c r="BF8" s="1">
        <f t="shared" si="5"/>
        <v>280439850.25</v>
      </c>
      <c r="BG8" s="1">
        <f t="shared" si="5"/>
        <v>320502686</v>
      </c>
      <c r="BH8" s="1">
        <f t="shared" si="5"/>
        <v>360565521.75</v>
      </c>
      <c r="BI8" s="1">
        <f t="shared" si="5"/>
        <v>400628357.5</v>
      </c>
      <c r="BJ8" s="1">
        <f t="shared" si="5"/>
        <v>440691193.25</v>
      </c>
      <c r="BK8" s="1">
        <f t="shared" si="5"/>
        <v>480754029</v>
      </c>
      <c r="BL8" s="1">
        <f t="shared" si="5"/>
        <v>520816864.75</v>
      </c>
      <c r="BM8" s="1">
        <f t="shared" si="5"/>
        <v>560879700.5</v>
      </c>
      <c r="BN8" s="1">
        <f t="shared" si="5"/>
        <v>600942536.25</v>
      </c>
      <c r="BO8" s="1">
        <f t="shared" si="5"/>
        <v>641005372</v>
      </c>
      <c r="BP8" s="1">
        <f t="shared" si="5"/>
        <v>681068207.75</v>
      </c>
      <c r="BQ8" s="1">
        <f t="shared" si="5"/>
        <v>721131043.5</v>
      </c>
      <c r="BR8" s="1">
        <f t="shared" si="5"/>
        <v>761193879.25</v>
      </c>
      <c r="BS8" s="1">
        <f t="shared" si="5"/>
        <v>801256715</v>
      </c>
    </row>
    <row r="9" spans="2:71" x14ac:dyDescent="0.25">
      <c r="B9">
        <v>6</v>
      </c>
      <c r="C9">
        <v>34</v>
      </c>
      <c r="D9">
        <v>84</v>
      </c>
      <c r="E9">
        <v>34</v>
      </c>
      <c r="F9">
        <v>98</v>
      </c>
      <c r="G9">
        <v>27</v>
      </c>
      <c r="H9">
        <v>74</v>
      </c>
      <c r="I9">
        <v>11</v>
      </c>
      <c r="J9">
        <v>108</v>
      </c>
      <c r="K9">
        <v>10</v>
      </c>
      <c r="L9">
        <v>63</v>
      </c>
      <c r="M9">
        <v>22</v>
      </c>
      <c r="N9">
        <v>59</v>
      </c>
      <c r="O9">
        <v>65</v>
      </c>
      <c r="P9">
        <v>123</v>
      </c>
      <c r="R9">
        <v>70</v>
      </c>
      <c r="S9">
        <v>105</v>
      </c>
      <c r="T9">
        <v>81</v>
      </c>
      <c r="U9">
        <v>123</v>
      </c>
      <c r="V9">
        <v>61</v>
      </c>
      <c r="W9">
        <v>119</v>
      </c>
      <c r="X9">
        <v>23</v>
      </c>
      <c r="Y9">
        <v>72</v>
      </c>
      <c r="Z9">
        <v>22</v>
      </c>
      <c r="AA9">
        <v>88</v>
      </c>
      <c r="AB9">
        <v>54</v>
      </c>
      <c r="AC9">
        <v>115</v>
      </c>
      <c r="AD9">
        <v>54</v>
      </c>
      <c r="AE9">
        <v>105</v>
      </c>
      <c r="AG9">
        <v>83</v>
      </c>
      <c r="AH9">
        <v>94</v>
      </c>
      <c r="AI9">
        <v>63</v>
      </c>
      <c r="AJ9">
        <v>121</v>
      </c>
      <c r="AK9">
        <v>57</v>
      </c>
      <c r="AL9">
        <v>95</v>
      </c>
      <c r="AM9">
        <v>34</v>
      </c>
      <c r="AN9">
        <v>78</v>
      </c>
      <c r="AO9">
        <v>18</v>
      </c>
      <c r="AP9">
        <v>63</v>
      </c>
      <c r="AQ9">
        <v>29</v>
      </c>
      <c r="AR9">
        <v>68</v>
      </c>
      <c r="AS9">
        <v>72</v>
      </c>
      <c r="AT9">
        <v>107</v>
      </c>
      <c r="AW9" t="s">
        <v>21</v>
      </c>
      <c r="AX9">
        <v>651852609</v>
      </c>
      <c r="AY9">
        <f t="shared" si="1"/>
        <v>32592630.449999999</v>
      </c>
      <c r="AZ9" s="1">
        <f>AZ3*$AY9</f>
        <v>32592630.449999999</v>
      </c>
      <c r="BA9" s="1">
        <f t="shared" ref="BA9:BS9" si="6">BA3*$AY9</f>
        <v>65185260.899999999</v>
      </c>
      <c r="BB9" s="1">
        <f t="shared" si="6"/>
        <v>97777891.349999994</v>
      </c>
      <c r="BC9" s="1">
        <f t="shared" si="6"/>
        <v>130370521.8</v>
      </c>
      <c r="BD9" s="1">
        <f t="shared" si="6"/>
        <v>162963152.25</v>
      </c>
      <c r="BE9" s="1">
        <f t="shared" si="6"/>
        <v>195555782.69999999</v>
      </c>
      <c r="BF9" s="1">
        <f t="shared" si="6"/>
        <v>228148413.15000001</v>
      </c>
      <c r="BG9" s="1">
        <f t="shared" si="6"/>
        <v>260741043.59999999</v>
      </c>
      <c r="BH9" s="1">
        <f t="shared" si="6"/>
        <v>293333674.05000001</v>
      </c>
      <c r="BI9" s="1">
        <f t="shared" si="6"/>
        <v>325926304.5</v>
      </c>
      <c r="BJ9" s="1">
        <f t="shared" si="6"/>
        <v>358518934.94999999</v>
      </c>
      <c r="BK9" s="1">
        <f t="shared" si="6"/>
        <v>391111565.39999998</v>
      </c>
      <c r="BL9" s="1">
        <f t="shared" si="6"/>
        <v>423704195.84999996</v>
      </c>
      <c r="BM9" s="1">
        <f t="shared" si="6"/>
        <v>456296826.30000001</v>
      </c>
      <c r="BN9" s="1">
        <f t="shared" si="6"/>
        <v>488889456.75</v>
      </c>
      <c r="BO9" s="1">
        <f t="shared" si="6"/>
        <v>521482087.19999999</v>
      </c>
      <c r="BP9" s="1">
        <f t="shared" si="6"/>
        <v>554074717.64999998</v>
      </c>
      <c r="BQ9" s="1">
        <f t="shared" si="6"/>
        <v>586667348.10000002</v>
      </c>
      <c r="BR9" s="1">
        <f t="shared" si="6"/>
        <v>619259978.54999995</v>
      </c>
      <c r="BS9" s="1">
        <f t="shared" si="6"/>
        <v>651852609</v>
      </c>
    </row>
    <row r="10" spans="2:71" x14ac:dyDescent="0.25">
      <c r="B10">
        <v>7</v>
      </c>
      <c r="C10">
        <v>14</v>
      </c>
      <c r="D10">
        <v>78</v>
      </c>
      <c r="E10">
        <v>11</v>
      </c>
      <c r="F10">
        <v>93</v>
      </c>
      <c r="G10">
        <v>12</v>
      </c>
      <c r="H10">
        <v>54</v>
      </c>
      <c r="I10">
        <v>13</v>
      </c>
      <c r="J10">
        <v>106</v>
      </c>
      <c r="K10">
        <v>20</v>
      </c>
      <c r="L10">
        <v>77</v>
      </c>
      <c r="M10">
        <v>17</v>
      </c>
      <c r="N10">
        <v>63</v>
      </c>
      <c r="O10">
        <v>46</v>
      </c>
      <c r="P10">
        <v>113</v>
      </c>
      <c r="R10">
        <v>59</v>
      </c>
      <c r="S10">
        <v>92</v>
      </c>
      <c r="T10">
        <v>41</v>
      </c>
      <c r="U10">
        <v>116</v>
      </c>
      <c r="V10">
        <v>49</v>
      </c>
      <c r="W10">
        <v>103</v>
      </c>
      <c r="X10">
        <v>9</v>
      </c>
      <c r="Y10">
        <v>72</v>
      </c>
      <c r="Z10">
        <v>33</v>
      </c>
      <c r="AA10">
        <v>101</v>
      </c>
      <c r="AB10">
        <v>72</v>
      </c>
      <c r="AC10">
        <v>110</v>
      </c>
      <c r="AD10">
        <v>34</v>
      </c>
      <c r="AE10">
        <v>93</v>
      </c>
      <c r="AG10">
        <v>38</v>
      </c>
      <c r="AH10">
        <v>54</v>
      </c>
      <c r="AI10">
        <v>32</v>
      </c>
      <c r="AJ10">
        <v>90</v>
      </c>
      <c r="AK10">
        <v>24</v>
      </c>
      <c r="AL10">
        <v>71</v>
      </c>
      <c r="AM10">
        <v>10</v>
      </c>
      <c r="AN10">
        <v>47</v>
      </c>
      <c r="AO10">
        <v>25</v>
      </c>
      <c r="AP10">
        <v>60</v>
      </c>
      <c r="AQ10">
        <v>31</v>
      </c>
      <c r="AR10">
        <v>74</v>
      </c>
      <c r="AS10">
        <v>45</v>
      </c>
      <c r="AT10">
        <v>99</v>
      </c>
      <c r="AW10" t="s">
        <v>8</v>
      </c>
      <c r="AX10">
        <v>750843639</v>
      </c>
      <c r="AY10">
        <f t="shared" si="1"/>
        <v>37542181.950000003</v>
      </c>
      <c r="AZ10" s="1">
        <f>AZ3*$AY$10</f>
        <v>37542181.950000003</v>
      </c>
      <c r="BA10" s="1">
        <f t="shared" ref="BA10:BS10" si="7">BA3*$AY$10</f>
        <v>75084363.900000006</v>
      </c>
      <c r="BB10" s="1">
        <f t="shared" si="7"/>
        <v>112626545.85000001</v>
      </c>
      <c r="BC10" s="1">
        <f t="shared" si="7"/>
        <v>150168727.80000001</v>
      </c>
      <c r="BD10" s="1">
        <f t="shared" si="7"/>
        <v>187710909.75</v>
      </c>
      <c r="BE10" s="1">
        <f t="shared" si="7"/>
        <v>225253091.70000002</v>
      </c>
      <c r="BF10" s="1">
        <f t="shared" si="7"/>
        <v>262795273.65000004</v>
      </c>
      <c r="BG10" s="1">
        <f t="shared" si="7"/>
        <v>300337455.60000002</v>
      </c>
      <c r="BH10" s="1">
        <f t="shared" si="7"/>
        <v>337879637.55000001</v>
      </c>
      <c r="BI10" s="1">
        <f t="shared" si="7"/>
        <v>375421819.5</v>
      </c>
      <c r="BJ10" s="1">
        <f t="shared" si="7"/>
        <v>412964001.45000005</v>
      </c>
      <c r="BK10" s="1">
        <f t="shared" si="7"/>
        <v>450506183.40000004</v>
      </c>
      <c r="BL10" s="1">
        <f t="shared" si="7"/>
        <v>488048365.35000002</v>
      </c>
      <c r="BM10" s="1">
        <f t="shared" si="7"/>
        <v>525590547.30000007</v>
      </c>
      <c r="BN10" s="1">
        <f t="shared" si="7"/>
        <v>563132729.25</v>
      </c>
      <c r="BO10" s="1">
        <f t="shared" si="7"/>
        <v>600674911.20000005</v>
      </c>
      <c r="BP10" s="1">
        <f t="shared" si="7"/>
        <v>638217093.1500001</v>
      </c>
      <c r="BQ10" s="1">
        <f t="shared" si="7"/>
        <v>675759275.10000002</v>
      </c>
      <c r="BR10" s="1">
        <f t="shared" si="7"/>
        <v>713301457.05000007</v>
      </c>
      <c r="BS10" s="1">
        <f t="shared" si="7"/>
        <v>750843639</v>
      </c>
    </row>
    <row r="11" spans="2:71" x14ac:dyDescent="0.25">
      <c r="B11">
        <v>8</v>
      </c>
      <c r="C11">
        <v>37</v>
      </c>
      <c r="D11">
        <v>89</v>
      </c>
      <c r="E11">
        <v>16</v>
      </c>
      <c r="F11">
        <v>100</v>
      </c>
      <c r="G11">
        <v>9</v>
      </c>
      <c r="H11">
        <v>76</v>
      </c>
      <c r="I11">
        <v>10</v>
      </c>
      <c r="J11">
        <v>92</v>
      </c>
      <c r="K11">
        <v>22</v>
      </c>
      <c r="L11">
        <v>70</v>
      </c>
      <c r="M11">
        <v>14</v>
      </c>
      <c r="N11">
        <v>79</v>
      </c>
      <c r="O11">
        <v>32</v>
      </c>
      <c r="P11">
        <v>115</v>
      </c>
      <c r="R11">
        <v>37</v>
      </c>
      <c r="S11">
        <v>96</v>
      </c>
      <c r="T11">
        <v>24</v>
      </c>
      <c r="U11">
        <v>118</v>
      </c>
      <c r="V11">
        <v>12</v>
      </c>
      <c r="W11">
        <v>90</v>
      </c>
      <c r="X11">
        <v>16</v>
      </c>
      <c r="Y11">
        <v>91</v>
      </c>
      <c r="Z11">
        <v>30</v>
      </c>
      <c r="AA11">
        <v>84</v>
      </c>
      <c r="AB11">
        <v>37</v>
      </c>
      <c r="AC11">
        <v>92</v>
      </c>
      <c r="AD11">
        <v>31</v>
      </c>
      <c r="AE11">
        <v>57</v>
      </c>
      <c r="AG11">
        <v>35</v>
      </c>
      <c r="AH11">
        <v>84</v>
      </c>
      <c r="AI11">
        <v>28</v>
      </c>
      <c r="AJ11">
        <v>96</v>
      </c>
      <c r="AK11">
        <v>24</v>
      </c>
      <c r="AL11">
        <v>68</v>
      </c>
      <c r="AM11">
        <v>16</v>
      </c>
      <c r="AN11">
        <v>42</v>
      </c>
      <c r="AO11">
        <v>27</v>
      </c>
      <c r="AP11">
        <v>70</v>
      </c>
      <c r="AQ11">
        <v>12</v>
      </c>
      <c r="AR11">
        <v>46</v>
      </c>
      <c r="AS11">
        <v>44</v>
      </c>
      <c r="AT11">
        <v>90</v>
      </c>
      <c r="AW11" t="s">
        <v>15</v>
      </c>
      <c r="AX11">
        <v>830829764</v>
      </c>
      <c r="AY11">
        <f t="shared" si="1"/>
        <v>41541488.200000003</v>
      </c>
      <c r="AZ11" s="1">
        <f>AZ3*$AY$11</f>
        <v>41541488.200000003</v>
      </c>
      <c r="BA11" s="1">
        <f t="shared" ref="BA11:BS11" si="8">BA3*$AY$11</f>
        <v>83082976.400000006</v>
      </c>
      <c r="BB11" s="1">
        <f t="shared" si="8"/>
        <v>124624464.60000001</v>
      </c>
      <c r="BC11" s="1">
        <f t="shared" si="8"/>
        <v>166165952.80000001</v>
      </c>
      <c r="BD11" s="1">
        <f t="shared" si="8"/>
        <v>207707441</v>
      </c>
      <c r="BE11" s="1">
        <f t="shared" si="8"/>
        <v>249248929.20000002</v>
      </c>
      <c r="BF11" s="1">
        <f t="shared" si="8"/>
        <v>290790417.40000004</v>
      </c>
      <c r="BG11" s="1">
        <f t="shared" si="8"/>
        <v>332331905.60000002</v>
      </c>
      <c r="BH11" s="1">
        <f t="shared" si="8"/>
        <v>373873393.80000001</v>
      </c>
      <c r="BI11" s="1">
        <f t="shared" si="8"/>
        <v>415414882</v>
      </c>
      <c r="BJ11" s="1">
        <f t="shared" si="8"/>
        <v>456956370.20000005</v>
      </c>
      <c r="BK11" s="1">
        <f t="shared" si="8"/>
        <v>498497858.40000004</v>
      </c>
      <c r="BL11" s="1">
        <f t="shared" si="8"/>
        <v>540039346.60000002</v>
      </c>
      <c r="BM11" s="1">
        <f t="shared" si="8"/>
        <v>581580834.80000007</v>
      </c>
      <c r="BN11" s="1">
        <f t="shared" si="8"/>
        <v>623122323</v>
      </c>
      <c r="BO11" s="1">
        <f t="shared" si="8"/>
        <v>664663811.20000005</v>
      </c>
      <c r="BP11" s="1">
        <f t="shared" si="8"/>
        <v>706205299.4000001</v>
      </c>
      <c r="BQ11" s="1">
        <f t="shared" si="8"/>
        <v>747746787.60000002</v>
      </c>
      <c r="BR11" s="1">
        <f t="shared" si="8"/>
        <v>789288275.80000007</v>
      </c>
      <c r="BS11" s="1">
        <f t="shared" si="8"/>
        <v>830829764</v>
      </c>
    </row>
    <row r="12" spans="2:71" x14ac:dyDescent="0.25">
      <c r="B12">
        <v>9</v>
      </c>
      <c r="C12">
        <v>35</v>
      </c>
      <c r="D12">
        <v>102</v>
      </c>
      <c r="E12">
        <v>23</v>
      </c>
      <c r="F12">
        <v>100</v>
      </c>
      <c r="G12">
        <v>9</v>
      </c>
      <c r="H12">
        <v>61</v>
      </c>
      <c r="I12">
        <v>17</v>
      </c>
      <c r="J12">
        <v>103</v>
      </c>
      <c r="K12">
        <v>24</v>
      </c>
      <c r="L12">
        <v>67</v>
      </c>
      <c r="M12">
        <v>21</v>
      </c>
      <c r="N12">
        <v>85</v>
      </c>
      <c r="O12">
        <v>23</v>
      </c>
      <c r="P12">
        <v>104</v>
      </c>
      <c r="R12">
        <v>75</v>
      </c>
      <c r="S12">
        <v>113</v>
      </c>
      <c r="T12">
        <v>24</v>
      </c>
      <c r="U12">
        <v>106</v>
      </c>
      <c r="V12">
        <v>31</v>
      </c>
      <c r="W12">
        <v>116</v>
      </c>
      <c r="X12">
        <v>20</v>
      </c>
      <c r="Y12">
        <v>67</v>
      </c>
      <c r="Z12">
        <v>53</v>
      </c>
      <c r="AA12">
        <v>108</v>
      </c>
      <c r="AB12">
        <v>28</v>
      </c>
      <c r="AC12">
        <v>107</v>
      </c>
      <c r="AD12">
        <v>39</v>
      </c>
      <c r="AE12">
        <v>59</v>
      </c>
      <c r="AG12">
        <v>78</v>
      </c>
      <c r="AH12">
        <v>98</v>
      </c>
      <c r="AI12">
        <v>32</v>
      </c>
      <c r="AJ12">
        <v>81</v>
      </c>
      <c r="AK12">
        <v>44</v>
      </c>
      <c r="AL12">
        <v>102</v>
      </c>
      <c r="AM12">
        <v>27</v>
      </c>
      <c r="AN12">
        <v>75</v>
      </c>
      <c r="AO12">
        <v>29</v>
      </c>
      <c r="AP12">
        <v>55</v>
      </c>
      <c r="AQ12">
        <v>21</v>
      </c>
      <c r="AR12">
        <v>47</v>
      </c>
      <c r="AS12">
        <v>41</v>
      </c>
      <c r="AT12">
        <v>74</v>
      </c>
      <c r="AW12" t="s">
        <v>22</v>
      </c>
      <c r="AX12">
        <v>615552423</v>
      </c>
      <c r="AY12">
        <f t="shared" si="1"/>
        <v>30777621.149999999</v>
      </c>
      <c r="AZ12" s="1">
        <f>AZ3*$AY$12</f>
        <v>30777621.149999999</v>
      </c>
      <c r="BA12" s="1">
        <f t="shared" ref="BA12:BS12" si="9">BA3*$AY$12</f>
        <v>61555242.299999997</v>
      </c>
      <c r="BB12" s="1">
        <f t="shared" si="9"/>
        <v>92332863.449999988</v>
      </c>
      <c r="BC12" s="1">
        <f t="shared" si="9"/>
        <v>123110484.59999999</v>
      </c>
      <c r="BD12" s="1">
        <f t="shared" si="9"/>
        <v>153888105.75</v>
      </c>
      <c r="BE12" s="1">
        <f t="shared" si="9"/>
        <v>184665726.89999998</v>
      </c>
      <c r="BF12" s="1">
        <f t="shared" si="9"/>
        <v>215443348.04999998</v>
      </c>
      <c r="BG12" s="1">
        <f t="shared" si="9"/>
        <v>246220969.19999999</v>
      </c>
      <c r="BH12" s="1">
        <f t="shared" si="9"/>
        <v>276998590.34999996</v>
      </c>
      <c r="BI12" s="1">
        <f t="shared" si="9"/>
        <v>307776211.5</v>
      </c>
      <c r="BJ12" s="1">
        <f t="shared" si="9"/>
        <v>338553832.64999998</v>
      </c>
      <c r="BK12" s="1">
        <f t="shared" si="9"/>
        <v>369331453.79999995</v>
      </c>
      <c r="BL12" s="1">
        <f t="shared" si="9"/>
        <v>400109074.94999999</v>
      </c>
      <c r="BM12" s="1">
        <f t="shared" si="9"/>
        <v>430886696.09999996</v>
      </c>
      <c r="BN12" s="1">
        <f t="shared" si="9"/>
        <v>461664317.25</v>
      </c>
      <c r="BO12" s="1">
        <f t="shared" si="9"/>
        <v>492441938.39999998</v>
      </c>
      <c r="BP12" s="1">
        <f t="shared" si="9"/>
        <v>523219559.54999995</v>
      </c>
      <c r="BQ12" s="1">
        <f t="shared" si="9"/>
        <v>553997180.69999993</v>
      </c>
      <c r="BR12" s="1">
        <f t="shared" si="9"/>
        <v>584774801.85000002</v>
      </c>
      <c r="BS12" s="1">
        <f t="shared" si="9"/>
        <v>615552423</v>
      </c>
    </row>
    <row r="13" spans="2:71" x14ac:dyDescent="0.25">
      <c r="B13">
        <v>10</v>
      </c>
      <c r="C13">
        <v>49</v>
      </c>
      <c r="D13">
        <v>103</v>
      </c>
      <c r="E13">
        <v>19</v>
      </c>
      <c r="F13">
        <v>101</v>
      </c>
      <c r="G13">
        <v>23</v>
      </c>
      <c r="H13">
        <v>77</v>
      </c>
      <c r="I13">
        <v>10</v>
      </c>
      <c r="J13">
        <v>108</v>
      </c>
      <c r="K13">
        <v>38</v>
      </c>
      <c r="L13">
        <v>84</v>
      </c>
      <c r="M13">
        <v>14</v>
      </c>
      <c r="N13">
        <v>76</v>
      </c>
      <c r="O13">
        <v>21</v>
      </c>
      <c r="P13">
        <v>97</v>
      </c>
      <c r="R13">
        <v>91</v>
      </c>
      <c r="S13">
        <v>116</v>
      </c>
      <c r="T13">
        <v>48</v>
      </c>
      <c r="U13">
        <v>110</v>
      </c>
      <c r="V13">
        <v>48</v>
      </c>
      <c r="W13">
        <v>120</v>
      </c>
      <c r="X13">
        <v>14</v>
      </c>
      <c r="Y13">
        <v>72</v>
      </c>
      <c r="Z13">
        <v>52</v>
      </c>
      <c r="AA13">
        <v>110</v>
      </c>
      <c r="AB13">
        <v>22</v>
      </c>
      <c r="AC13">
        <v>88</v>
      </c>
      <c r="AD13">
        <v>28</v>
      </c>
      <c r="AE13">
        <v>53</v>
      </c>
      <c r="AG13">
        <v>57</v>
      </c>
      <c r="AH13">
        <v>81</v>
      </c>
      <c r="AI13">
        <v>49</v>
      </c>
      <c r="AJ13">
        <v>79</v>
      </c>
      <c r="AK13">
        <v>36</v>
      </c>
      <c r="AL13">
        <v>72</v>
      </c>
      <c r="AM13">
        <v>18</v>
      </c>
      <c r="AN13">
        <v>55</v>
      </c>
      <c r="AO13">
        <v>44</v>
      </c>
      <c r="AP13">
        <v>63</v>
      </c>
      <c r="AQ13">
        <v>16</v>
      </c>
      <c r="AR13">
        <v>33</v>
      </c>
      <c r="AS13">
        <v>26</v>
      </c>
      <c r="AT13">
        <v>60</v>
      </c>
      <c r="AW13" t="s">
        <v>9</v>
      </c>
      <c r="AX13">
        <v>744588157</v>
      </c>
      <c r="AY13">
        <f t="shared" si="1"/>
        <v>37229407.850000001</v>
      </c>
      <c r="AZ13" s="1">
        <f>AZ3*$AY$13</f>
        <v>37229407.850000001</v>
      </c>
      <c r="BA13" s="1">
        <f t="shared" ref="BA13:BS13" si="10">BA3*$AY$13</f>
        <v>74458815.700000003</v>
      </c>
      <c r="BB13" s="1">
        <f t="shared" si="10"/>
        <v>111688223.55000001</v>
      </c>
      <c r="BC13" s="1">
        <f t="shared" si="10"/>
        <v>148917631.40000001</v>
      </c>
      <c r="BD13" s="1">
        <f t="shared" si="10"/>
        <v>186147039.25</v>
      </c>
      <c r="BE13" s="1">
        <f t="shared" si="10"/>
        <v>223376447.10000002</v>
      </c>
      <c r="BF13" s="1">
        <f t="shared" si="10"/>
        <v>260605854.95000002</v>
      </c>
      <c r="BG13" s="1">
        <f t="shared" si="10"/>
        <v>297835262.80000001</v>
      </c>
      <c r="BH13" s="1">
        <f t="shared" si="10"/>
        <v>335064670.65000004</v>
      </c>
      <c r="BI13" s="1">
        <f t="shared" si="10"/>
        <v>372294078.5</v>
      </c>
      <c r="BJ13" s="1">
        <f t="shared" si="10"/>
        <v>409523486.35000002</v>
      </c>
      <c r="BK13" s="1">
        <f t="shared" si="10"/>
        <v>446752894.20000005</v>
      </c>
      <c r="BL13" s="1">
        <f t="shared" si="10"/>
        <v>483982302.05000001</v>
      </c>
      <c r="BM13" s="1">
        <f t="shared" si="10"/>
        <v>521211709.90000004</v>
      </c>
      <c r="BN13" s="1">
        <f t="shared" si="10"/>
        <v>558441117.75</v>
      </c>
      <c r="BO13" s="1">
        <f t="shared" si="10"/>
        <v>595670525.60000002</v>
      </c>
      <c r="BP13" s="1">
        <f t="shared" si="10"/>
        <v>632899933.45000005</v>
      </c>
      <c r="BQ13" s="1">
        <f t="shared" si="10"/>
        <v>670129341.30000007</v>
      </c>
      <c r="BR13" s="1">
        <f t="shared" si="10"/>
        <v>707358749.14999998</v>
      </c>
      <c r="BS13" s="1">
        <f t="shared" si="10"/>
        <v>744588157</v>
      </c>
    </row>
    <row r="14" spans="2:71" x14ac:dyDescent="0.25">
      <c r="B14">
        <v>11</v>
      </c>
      <c r="C14">
        <v>63</v>
      </c>
      <c r="D14">
        <v>97</v>
      </c>
      <c r="E14">
        <v>32</v>
      </c>
      <c r="F14">
        <v>105</v>
      </c>
      <c r="G14">
        <v>22</v>
      </c>
      <c r="H14">
        <v>85</v>
      </c>
      <c r="I14">
        <v>6</v>
      </c>
      <c r="J14">
        <v>93</v>
      </c>
      <c r="K14">
        <v>27</v>
      </c>
      <c r="L14">
        <v>87</v>
      </c>
      <c r="M14">
        <v>7</v>
      </c>
      <c r="N14">
        <v>78</v>
      </c>
      <c r="O14">
        <v>16</v>
      </c>
      <c r="P14">
        <v>107</v>
      </c>
      <c r="R14">
        <v>71</v>
      </c>
      <c r="S14">
        <v>118</v>
      </c>
      <c r="T14">
        <v>55</v>
      </c>
      <c r="U14">
        <v>120</v>
      </c>
      <c r="V14">
        <v>63</v>
      </c>
      <c r="W14">
        <v>118</v>
      </c>
      <c r="X14">
        <v>21</v>
      </c>
      <c r="Y14">
        <v>81</v>
      </c>
      <c r="Z14">
        <v>46</v>
      </c>
      <c r="AA14">
        <v>107</v>
      </c>
      <c r="AB14">
        <v>21</v>
      </c>
      <c r="AC14">
        <v>94</v>
      </c>
      <c r="AD14">
        <v>47</v>
      </c>
      <c r="AE14">
        <v>82</v>
      </c>
      <c r="AG14">
        <v>60</v>
      </c>
      <c r="AH14">
        <v>82</v>
      </c>
      <c r="AI14">
        <v>44</v>
      </c>
      <c r="AJ14">
        <v>84</v>
      </c>
      <c r="AK14">
        <v>29</v>
      </c>
      <c r="AL14">
        <v>65</v>
      </c>
      <c r="AM14">
        <v>17</v>
      </c>
      <c r="AN14">
        <v>57</v>
      </c>
      <c r="AO14">
        <v>55</v>
      </c>
      <c r="AP14">
        <v>74</v>
      </c>
      <c r="AQ14">
        <v>20</v>
      </c>
      <c r="AR14">
        <v>52</v>
      </c>
      <c r="AS14">
        <v>11</v>
      </c>
      <c r="AT14">
        <v>44</v>
      </c>
      <c r="AW14" t="s">
        <v>16</v>
      </c>
      <c r="AX14">
        <v>673617499</v>
      </c>
      <c r="AY14">
        <f t="shared" si="1"/>
        <v>33680874.950000003</v>
      </c>
      <c r="AZ14" s="1">
        <f>AZ3*$AY$14</f>
        <v>33680874.950000003</v>
      </c>
      <c r="BA14" s="1">
        <f t="shared" ref="BA14:BS14" si="11">BA3*$AY$14</f>
        <v>67361749.900000006</v>
      </c>
      <c r="BB14" s="1">
        <f t="shared" si="11"/>
        <v>101042624.85000001</v>
      </c>
      <c r="BC14" s="1">
        <f t="shared" si="11"/>
        <v>134723499.80000001</v>
      </c>
      <c r="BD14" s="1">
        <f t="shared" si="11"/>
        <v>168404374.75</v>
      </c>
      <c r="BE14" s="1">
        <f t="shared" si="11"/>
        <v>202085249.70000002</v>
      </c>
      <c r="BF14" s="1">
        <f t="shared" si="11"/>
        <v>235766124.65000004</v>
      </c>
      <c r="BG14" s="1">
        <f t="shared" si="11"/>
        <v>269446999.60000002</v>
      </c>
      <c r="BH14" s="1">
        <f t="shared" si="11"/>
        <v>303127874.55000001</v>
      </c>
      <c r="BI14" s="1">
        <f t="shared" si="11"/>
        <v>336808749.5</v>
      </c>
      <c r="BJ14" s="1">
        <f t="shared" si="11"/>
        <v>370489624.45000005</v>
      </c>
      <c r="BK14" s="1">
        <f t="shared" si="11"/>
        <v>404170499.40000004</v>
      </c>
      <c r="BL14" s="1">
        <f t="shared" si="11"/>
        <v>437851374.35000002</v>
      </c>
      <c r="BM14" s="1">
        <f t="shared" si="11"/>
        <v>471532249.30000007</v>
      </c>
      <c r="BN14" s="1">
        <f t="shared" si="11"/>
        <v>505213124.25000006</v>
      </c>
      <c r="BO14" s="1">
        <f t="shared" si="11"/>
        <v>538893999.20000005</v>
      </c>
      <c r="BP14" s="1">
        <f t="shared" si="11"/>
        <v>572574874.1500001</v>
      </c>
      <c r="BQ14" s="1">
        <f t="shared" si="11"/>
        <v>606255749.10000002</v>
      </c>
      <c r="BR14" s="1">
        <f t="shared" si="11"/>
        <v>639936624.05000007</v>
      </c>
      <c r="BS14" s="1">
        <f t="shared" si="11"/>
        <v>673617499</v>
      </c>
    </row>
    <row r="15" spans="2:71" x14ac:dyDescent="0.25">
      <c r="B15">
        <v>12</v>
      </c>
      <c r="C15">
        <v>55</v>
      </c>
      <c r="D15">
        <v>103</v>
      </c>
      <c r="E15">
        <v>33</v>
      </c>
      <c r="F15">
        <v>109</v>
      </c>
      <c r="G15">
        <v>34</v>
      </c>
      <c r="H15">
        <v>83</v>
      </c>
      <c r="I15">
        <v>11</v>
      </c>
      <c r="J15">
        <v>103</v>
      </c>
      <c r="K15">
        <v>58</v>
      </c>
      <c r="L15">
        <v>117</v>
      </c>
      <c r="M15">
        <v>18</v>
      </c>
      <c r="N15">
        <v>89</v>
      </c>
      <c r="O15">
        <v>18</v>
      </c>
      <c r="P15">
        <v>88</v>
      </c>
      <c r="R15">
        <v>65</v>
      </c>
      <c r="S15">
        <v>121</v>
      </c>
      <c r="T15">
        <v>49</v>
      </c>
      <c r="U15">
        <v>119</v>
      </c>
      <c r="V15">
        <v>91</v>
      </c>
      <c r="W15">
        <v>119</v>
      </c>
      <c r="X15">
        <v>36</v>
      </c>
      <c r="Y15">
        <v>100</v>
      </c>
      <c r="Z15">
        <v>68</v>
      </c>
      <c r="AA15">
        <v>116</v>
      </c>
      <c r="AB15">
        <v>30</v>
      </c>
      <c r="AC15">
        <v>81</v>
      </c>
      <c r="AD15">
        <v>54</v>
      </c>
      <c r="AE15">
        <v>62</v>
      </c>
      <c r="AG15">
        <v>51</v>
      </c>
      <c r="AH15">
        <v>96</v>
      </c>
      <c r="AI15">
        <v>60</v>
      </c>
      <c r="AJ15">
        <v>100</v>
      </c>
      <c r="AK15">
        <v>79</v>
      </c>
      <c r="AL15">
        <v>89</v>
      </c>
      <c r="AM15">
        <v>33</v>
      </c>
      <c r="AN15">
        <v>71</v>
      </c>
      <c r="AO15">
        <v>71</v>
      </c>
      <c r="AP15">
        <v>90</v>
      </c>
      <c r="AQ15">
        <v>27</v>
      </c>
      <c r="AR15">
        <v>57</v>
      </c>
      <c r="AS15">
        <v>36</v>
      </c>
      <c r="AT15">
        <v>81</v>
      </c>
      <c r="AW15" t="s">
        <v>23</v>
      </c>
      <c r="AX15">
        <v>509857067</v>
      </c>
      <c r="AY15">
        <f t="shared" si="1"/>
        <v>25492853.350000001</v>
      </c>
      <c r="AZ15" s="1">
        <f>AZ3*$AY$15</f>
        <v>25492853.350000001</v>
      </c>
      <c r="BA15" s="1">
        <f t="shared" ref="BA15:BS15" si="12">BA3*$AY$15</f>
        <v>50985706.700000003</v>
      </c>
      <c r="BB15" s="1">
        <f t="shared" si="12"/>
        <v>76478560.050000012</v>
      </c>
      <c r="BC15" s="1">
        <f t="shared" si="12"/>
        <v>101971413.40000001</v>
      </c>
      <c r="BD15" s="1">
        <f t="shared" si="12"/>
        <v>127464266.75</v>
      </c>
      <c r="BE15" s="1">
        <f t="shared" si="12"/>
        <v>152957120.10000002</v>
      </c>
      <c r="BF15" s="1">
        <f t="shared" si="12"/>
        <v>178449973.45000002</v>
      </c>
      <c r="BG15" s="1">
        <f t="shared" si="12"/>
        <v>203942826.80000001</v>
      </c>
      <c r="BH15" s="1">
        <f t="shared" si="12"/>
        <v>229435680.15000001</v>
      </c>
      <c r="BI15" s="1">
        <f t="shared" si="12"/>
        <v>254928533.5</v>
      </c>
      <c r="BJ15" s="1">
        <f t="shared" si="12"/>
        <v>280421386.85000002</v>
      </c>
      <c r="BK15" s="1">
        <f t="shared" si="12"/>
        <v>305914240.20000005</v>
      </c>
      <c r="BL15" s="1">
        <f t="shared" si="12"/>
        <v>331407093.55000001</v>
      </c>
      <c r="BM15" s="1">
        <f t="shared" si="12"/>
        <v>356899946.90000004</v>
      </c>
      <c r="BN15" s="1">
        <f t="shared" si="12"/>
        <v>382392800.25</v>
      </c>
      <c r="BO15" s="1">
        <f t="shared" si="12"/>
        <v>407885653.60000002</v>
      </c>
      <c r="BP15" s="1">
        <f t="shared" si="12"/>
        <v>433378506.95000005</v>
      </c>
      <c r="BQ15" s="1">
        <f t="shared" si="12"/>
        <v>458871360.30000001</v>
      </c>
      <c r="BR15" s="1">
        <f t="shared" si="12"/>
        <v>484364213.65000004</v>
      </c>
      <c r="BS15" s="1">
        <f t="shared" si="12"/>
        <v>509857067</v>
      </c>
    </row>
    <row r="16" spans="2:71" x14ac:dyDescent="0.25">
      <c r="B16">
        <v>13</v>
      </c>
      <c r="C16">
        <v>50</v>
      </c>
      <c r="D16">
        <v>105</v>
      </c>
      <c r="E16">
        <v>39</v>
      </c>
      <c r="F16">
        <v>116</v>
      </c>
      <c r="G16">
        <v>59</v>
      </c>
      <c r="H16">
        <v>107</v>
      </c>
      <c r="I16">
        <v>30</v>
      </c>
      <c r="J16">
        <v>90</v>
      </c>
      <c r="K16">
        <v>96</v>
      </c>
      <c r="L16">
        <v>127</v>
      </c>
      <c r="M16">
        <v>22</v>
      </c>
      <c r="N16">
        <v>85</v>
      </c>
      <c r="O16">
        <v>50</v>
      </c>
      <c r="P16">
        <v>117</v>
      </c>
      <c r="R16">
        <v>106</v>
      </c>
      <c r="S16">
        <v>122</v>
      </c>
      <c r="T16">
        <v>26</v>
      </c>
      <c r="U16">
        <v>99</v>
      </c>
      <c r="V16">
        <v>80</v>
      </c>
      <c r="W16">
        <v>114</v>
      </c>
      <c r="X16">
        <v>63</v>
      </c>
      <c r="Y16">
        <v>102</v>
      </c>
      <c r="Z16">
        <v>102</v>
      </c>
      <c r="AA16">
        <v>120</v>
      </c>
      <c r="AB16">
        <v>63</v>
      </c>
      <c r="AC16">
        <v>103</v>
      </c>
      <c r="AD16">
        <v>53</v>
      </c>
      <c r="AE16">
        <v>74</v>
      </c>
      <c r="AG16">
        <v>69</v>
      </c>
      <c r="AH16">
        <v>102</v>
      </c>
      <c r="AI16">
        <v>43</v>
      </c>
      <c r="AJ16">
        <v>83</v>
      </c>
      <c r="AK16">
        <v>69</v>
      </c>
      <c r="AL16">
        <v>114</v>
      </c>
      <c r="AM16">
        <v>29</v>
      </c>
      <c r="AN16">
        <v>64</v>
      </c>
      <c r="AO16">
        <v>75</v>
      </c>
      <c r="AP16">
        <v>112</v>
      </c>
      <c r="AQ16">
        <v>48</v>
      </c>
      <c r="AR16">
        <v>83</v>
      </c>
      <c r="AS16">
        <v>53</v>
      </c>
      <c r="AT16">
        <v>95</v>
      </c>
      <c r="AW16" t="s">
        <v>10</v>
      </c>
      <c r="AX16">
        <v>709773743</v>
      </c>
      <c r="AY16">
        <f t="shared" si="1"/>
        <v>35488687.149999999</v>
      </c>
      <c r="AZ16" s="1">
        <f>AZ3*$AY$16</f>
        <v>35488687.149999999</v>
      </c>
      <c r="BA16" s="1">
        <f t="shared" ref="BA16:BS16" si="13">BA3*$AY$16</f>
        <v>70977374.299999997</v>
      </c>
      <c r="BB16" s="1">
        <f t="shared" si="13"/>
        <v>106466061.44999999</v>
      </c>
      <c r="BC16" s="1">
        <f t="shared" si="13"/>
        <v>141954748.59999999</v>
      </c>
      <c r="BD16" s="1">
        <f t="shared" si="13"/>
        <v>177443435.75</v>
      </c>
      <c r="BE16" s="1">
        <f t="shared" si="13"/>
        <v>212932122.89999998</v>
      </c>
      <c r="BF16" s="1">
        <f t="shared" si="13"/>
        <v>248420810.04999998</v>
      </c>
      <c r="BG16" s="1">
        <f t="shared" si="13"/>
        <v>283909497.19999999</v>
      </c>
      <c r="BH16" s="1">
        <f t="shared" si="13"/>
        <v>319398184.34999996</v>
      </c>
      <c r="BI16" s="1">
        <f t="shared" si="13"/>
        <v>354886871.5</v>
      </c>
      <c r="BJ16" s="1">
        <f t="shared" si="13"/>
        <v>390375558.64999998</v>
      </c>
      <c r="BK16" s="1">
        <f t="shared" si="13"/>
        <v>425864245.79999995</v>
      </c>
      <c r="BL16" s="1">
        <f t="shared" si="13"/>
        <v>461352932.94999999</v>
      </c>
      <c r="BM16" s="1">
        <f t="shared" si="13"/>
        <v>496841620.09999996</v>
      </c>
      <c r="BN16" s="1">
        <f t="shared" si="13"/>
        <v>532330307.25</v>
      </c>
      <c r="BO16" s="1">
        <f t="shared" si="13"/>
        <v>567818994.39999998</v>
      </c>
      <c r="BP16" s="1">
        <f t="shared" si="13"/>
        <v>603307681.54999995</v>
      </c>
      <c r="BQ16" s="1">
        <f t="shared" si="13"/>
        <v>638796368.69999993</v>
      </c>
      <c r="BR16" s="1">
        <f t="shared" si="13"/>
        <v>674285055.85000002</v>
      </c>
      <c r="BS16" s="1">
        <f t="shared" si="13"/>
        <v>709773743</v>
      </c>
    </row>
    <row r="17" spans="2:71" x14ac:dyDescent="0.25">
      <c r="B17">
        <v>14</v>
      </c>
      <c r="C17">
        <v>46</v>
      </c>
      <c r="D17">
        <v>95</v>
      </c>
      <c r="E17">
        <v>56</v>
      </c>
      <c r="F17">
        <v>122</v>
      </c>
      <c r="G17">
        <v>84</v>
      </c>
      <c r="H17">
        <v>131</v>
      </c>
      <c r="I17">
        <v>33</v>
      </c>
      <c r="J17">
        <v>86</v>
      </c>
      <c r="K17">
        <v>141</v>
      </c>
      <c r="L17">
        <v>121</v>
      </c>
      <c r="M17">
        <v>40</v>
      </c>
      <c r="N17">
        <v>96</v>
      </c>
      <c r="O17">
        <v>54</v>
      </c>
      <c r="P17">
        <v>115</v>
      </c>
      <c r="R17">
        <v>97</v>
      </c>
      <c r="S17">
        <v>125</v>
      </c>
      <c r="T17">
        <v>58</v>
      </c>
      <c r="U17">
        <v>114</v>
      </c>
      <c r="V17">
        <v>103</v>
      </c>
      <c r="W17">
        <v>123</v>
      </c>
      <c r="X17">
        <v>33</v>
      </c>
      <c r="Y17">
        <v>77</v>
      </c>
      <c r="Z17">
        <v>90</v>
      </c>
      <c r="AA17">
        <v>121</v>
      </c>
      <c r="AB17">
        <v>65</v>
      </c>
      <c r="AC17">
        <v>71</v>
      </c>
      <c r="AD17">
        <v>58</v>
      </c>
      <c r="AE17">
        <v>72</v>
      </c>
      <c r="AG17">
        <v>69</v>
      </c>
      <c r="AH17">
        <v>87</v>
      </c>
      <c r="AI17">
        <v>41</v>
      </c>
      <c r="AJ17">
        <v>94</v>
      </c>
      <c r="AK17">
        <v>84</v>
      </c>
      <c r="AL17">
        <v>115</v>
      </c>
      <c r="AM17">
        <v>47</v>
      </c>
      <c r="AN17">
        <v>84</v>
      </c>
      <c r="AO17">
        <v>102</v>
      </c>
      <c r="AP17">
        <v>117</v>
      </c>
      <c r="AQ17">
        <v>42</v>
      </c>
      <c r="AR17">
        <v>76</v>
      </c>
      <c r="AS17">
        <v>38</v>
      </c>
      <c r="AT17">
        <v>68</v>
      </c>
      <c r="AW17" t="s">
        <v>17</v>
      </c>
      <c r="AX17">
        <v>713149757</v>
      </c>
      <c r="AY17">
        <f t="shared" si="1"/>
        <v>35657487.850000001</v>
      </c>
      <c r="AZ17" s="1">
        <f>AZ3*$AY$17</f>
        <v>35657487.850000001</v>
      </c>
      <c r="BA17" s="1">
        <f t="shared" ref="BA17:BS17" si="14">BA3*$AY$17</f>
        <v>71314975.700000003</v>
      </c>
      <c r="BB17" s="1">
        <f t="shared" si="14"/>
        <v>106972463.55000001</v>
      </c>
      <c r="BC17" s="1">
        <f t="shared" si="14"/>
        <v>142629951.40000001</v>
      </c>
      <c r="BD17" s="1">
        <f t="shared" si="14"/>
        <v>178287439.25</v>
      </c>
      <c r="BE17" s="1">
        <f t="shared" si="14"/>
        <v>213944927.10000002</v>
      </c>
      <c r="BF17" s="1">
        <f t="shared" si="14"/>
        <v>249602414.95000002</v>
      </c>
      <c r="BG17" s="1">
        <f t="shared" si="14"/>
        <v>285259902.80000001</v>
      </c>
      <c r="BH17" s="1">
        <f t="shared" si="14"/>
        <v>320917390.65000004</v>
      </c>
      <c r="BI17" s="1">
        <f t="shared" si="14"/>
        <v>356574878.5</v>
      </c>
      <c r="BJ17" s="1">
        <f t="shared" si="14"/>
        <v>392232366.35000002</v>
      </c>
      <c r="BK17" s="1">
        <f t="shared" si="14"/>
        <v>427889854.20000005</v>
      </c>
      <c r="BL17" s="1">
        <f t="shared" si="14"/>
        <v>463547342.05000001</v>
      </c>
      <c r="BM17" s="1">
        <f t="shared" si="14"/>
        <v>499204829.90000004</v>
      </c>
      <c r="BN17" s="1">
        <f t="shared" si="14"/>
        <v>534862317.75</v>
      </c>
      <c r="BO17" s="1">
        <f t="shared" si="14"/>
        <v>570519805.60000002</v>
      </c>
      <c r="BP17" s="1">
        <f t="shared" si="14"/>
        <v>606177293.45000005</v>
      </c>
      <c r="BQ17" s="1">
        <f t="shared" si="14"/>
        <v>641834781.30000007</v>
      </c>
      <c r="BR17" s="1">
        <f t="shared" si="14"/>
        <v>677492269.14999998</v>
      </c>
      <c r="BS17" s="1">
        <f t="shared" si="14"/>
        <v>713149757</v>
      </c>
    </row>
    <row r="18" spans="2:71" x14ac:dyDescent="0.25">
      <c r="B18">
        <v>15</v>
      </c>
      <c r="C18">
        <v>44</v>
      </c>
      <c r="D18">
        <v>94</v>
      </c>
      <c r="E18">
        <v>57</v>
      </c>
      <c r="F18">
        <v>109</v>
      </c>
      <c r="G18">
        <v>96</v>
      </c>
      <c r="H18">
        <v>128</v>
      </c>
      <c r="I18">
        <v>64</v>
      </c>
      <c r="J18">
        <v>115</v>
      </c>
      <c r="K18">
        <v>76</v>
      </c>
      <c r="L18">
        <v>117</v>
      </c>
      <c r="M18">
        <v>45</v>
      </c>
      <c r="N18">
        <v>104</v>
      </c>
      <c r="O18">
        <v>43</v>
      </c>
      <c r="P18">
        <v>111</v>
      </c>
      <c r="R18">
        <v>101</v>
      </c>
      <c r="S18">
        <v>116</v>
      </c>
      <c r="T18">
        <v>59</v>
      </c>
      <c r="U18">
        <v>129</v>
      </c>
      <c r="V18">
        <v>67</v>
      </c>
      <c r="W18">
        <v>120</v>
      </c>
      <c r="X18">
        <v>39</v>
      </c>
      <c r="Y18">
        <v>88</v>
      </c>
      <c r="Z18">
        <v>156</v>
      </c>
      <c r="AA18">
        <v>134</v>
      </c>
      <c r="AB18">
        <v>62</v>
      </c>
      <c r="AC18">
        <v>86</v>
      </c>
      <c r="AD18">
        <v>66</v>
      </c>
      <c r="AE18">
        <v>85</v>
      </c>
      <c r="AG18">
        <v>58</v>
      </c>
      <c r="AH18">
        <v>95</v>
      </c>
      <c r="AI18">
        <v>55</v>
      </c>
      <c r="AJ18">
        <v>96</v>
      </c>
      <c r="AK18">
        <v>60</v>
      </c>
      <c r="AL18">
        <v>111</v>
      </c>
      <c r="AM18">
        <v>40</v>
      </c>
      <c r="AN18">
        <v>75</v>
      </c>
      <c r="AO18">
        <v>100</v>
      </c>
      <c r="AP18">
        <v>122</v>
      </c>
      <c r="AQ18">
        <v>33</v>
      </c>
      <c r="AR18">
        <v>69</v>
      </c>
      <c r="AS18">
        <v>55</v>
      </c>
      <c r="AT18">
        <v>92</v>
      </c>
      <c r="AW18" t="s">
        <v>24</v>
      </c>
      <c r="AX18">
        <v>566080677</v>
      </c>
      <c r="AY18">
        <f t="shared" si="1"/>
        <v>28304033.850000001</v>
      </c>
      <c r="AZ18" s="1">
        <f>AZ3*$AY$18</f>
        <v>28304033.850000001</v>
      </c>
      <c r="BA18" s="1">
        <f t="shared" ref="BA18:BS18" si="15">BA3*$AY$18</f>
        <v>56608067.700000003</v>
      </c>
      <c r="BB18" s="1">
        <f t="shared" si="15"/>
        <v>84912101.550000012</v>
      </c>
      <c r="BC18" s="1">
        <f t="shared" si="15"/>
        <v>113216135.40000001</v>
      </c>
      <c r="BD18" s="1">
        <f t="shared" si="15"/>
        <v>141520169.25</v>
      </c>
      <c r="BE18" s="1">
        <f t="shared" si="15"/>
        <v>169824203.10000002</v>
      </c>
      <c r="BF18" s="1">
        <f t="shared" si="15"/>
        <v>198128236.95000002</v>
      </c>
      <c r="BG18" s="1">
        <f t="shared" si="15"/>
        <v>226432270.80000001</v>
      </c>
      <c r="BH18" s="1">
        <f t="shared" si="15"/>
        <v>254736304.65000001</v>
      </c>
      <c r="BI18" s="1">
        <f t="shared" si="15"/>
        <v>283040338.5</v>
      </c>
      <c r="BJ18" s="1">
        <f t="shared" si="15"/>
        <v>311344372.35000002</v>
      </c>
      <c r="BK18" s="1">
        <f t="shared" si="15"/>
        <v>339648406.20000005</v>
      </c>
      <c r="BL18" s="1">
        <f t="shared" si="15"/>
        <v>367952440.05000001</v>
      </c>
      <c r="BM18" s="1">
        <f t="shared" si="15"/>
        <v>396256473.90000004</v>
      </c>
      <c r="BN18" s="1">
        <f t="shared" si="15"/>
        <v>424560507.75</v>
      </c>
      <c r="BO18" s="1">
        <f t="shared" si="15"/>
        <v>452864541.60000002</v>
      </c>
      <c r="BP18" s="1">
        <f t="shared" si="15"/>
        <v>481168575.45000005</v>
      </c>
      <c r="BQ18" s="1">
        <f t="shared" si="15"/>
        <v>509472609.30000001</v>
      </c>
      <c r="BR18" s="1">
        <f t="shared" si="15"/>
        <v>537776643.14999998</v>
      </c>
      <c r="BS18" s="1">
        <f t="shared" si="15"/>
        <v>566080677</v>
      </c>
    </row>
    <row r="19" spans="2:71" x14ac:dyDescent="0.25">
      <c r="B19">
        <v>16</v>
      </c>
      <c r="C19">
        <v>63</v>
      </c>
      <c r="D19">
        <v>101</v>
      </c>
      <c r="E19">
        <v>56</v>
      </c>
      <c r="F19">
        <v>106</v>
      </c>
      <c r="G19">
        <v>66</v>
      </c>
      <c r="H19">
        <v>119</v>
      </c>
      <c r="I19">
        <v>81</v>
      </c>
      <c r="J19">
        <v>123</v>
      </c>
      <c r="K19">
        <v>138</v>
      </c>
      <c r="L19">
        <v>131</v>
      </c>
      <c r="M19">
        <v>22</v>
      </c>
      <c r="N19">
        <v>82</v>
      </c>
      <c r="O19">
        <v>62</v>
      </c>
      <c r="P19">
        <v>113</v>
      </c>
      <c r="R19">
        <v>105</v>
      </c>
      <c r="S19">
        <v>124</v>
      </c>
      <c r="T19">
        <v>69</v>
      </c>
      <c r="U19">
        <v>109</v>
      </c>
      <c r="V19">
        <v>62</v>
      </c>
      <c r="W19">
        <v>126</v>
      </c>
      <c r="X19">
        <v>54</v>
      </c>
      <c r="Y19">
        <v>97</v>
      </c>
      <c r="Z19">
        <v>129</v>
      </c>
      <c r="AA19">
        <v>129</v>
      </c>
      <c r="AB19">
        <v>76</v>
      </c>
      <c r="AC19">
        <v>94</v>
      </c>
      <c r="AD19">
        <v>99</v>
      </c>
      <c r="AE19">
        <v>99</v>
      </c>
      <c r="AG19">
        <v>69</v>
      </c>
      <c r="AH19">
        <v>99</v>
      </c>
      <c r="AI19">
        <v>46</v>
      </c>
      <c r="AJ19">
        <v>90</v>
      </c>
      <c r="AK19">
        <v>62</v>
      </c>
      <c r="AL19">
        <v>99</v>
      </c>
      <c r="AM19">
        <v>31</v>
      </c>
      <c r="AN19">
        <v>70</v>
      </c>
      <c r="AO19">
        <v>147</v>
      </c>
      <c r="AP19">
        <v>121</v>
      </c>
      <c r="AQ19">
        <v>45</v>
      </c>
      <c r="AR19">
        <v>83</v>
      </c>
      <c r="AS19">
        <v>43</v>
      </c>
      <c r="AT19">
        <v>82</v>
      </c>
      <c r="AW19" t="s">
        <v>11</v>
      </c>
      <c r="AX19">
        <v>618079260</v>
      </c>
      <c r="AY19">
        <f t="shared" si="1"/>
        <v>30903963</v>
      </c>
      <c r="AZ19" s="1">
        <f>AZ3*$AY$19</f>
        <v>30903963</v>
      </c>
      <c r="BA19" s="1">
        <f t="shared" ref="BA19:BS19" si="16">BA3*$AY$19</f>
        <v>61807926</v>
      </c>
      <c r="BB19" s="1">
        <f t="shared" si="16"/>
        <v>92711889</v>
      </c>
      <c r="BC19" s="1">
        <f t="shared" si="16"/>
        <v>123615852</v>
      </c>
      <c r="BD19" s="1">
        <f t="shared" si="16"/>
        <v>154519815</v>
      </c>
      <c r="BE19" s="1">
        <f t="shared" si="16"/>
        <v>185423778</v>
      </c>
      <c r="BF19" s="1">
        <f t="shared" si="16"/>
        <v>216327741</v>
      </c>
      <c r="BG19" s="1">
        <f t="shared" si="16"/>
        <v>247231704</v>
      </c>
      <c r="BH19" s="1">
        <f t="shared" si="16"/>
        <v>278135667</v>
      </c>
      <c r="BI19" s="1">
        <f t="shared" si="16"/>
        <v>309039630</v>
      </c>
      <c r="BJ19" s="1">
        <f t="shared" si="16"/>
        <v>339943593</v>
      </c>
      <c r="BK19" s="1">
        <f t="shared" si="16"/>
        <v>370847556</v>
      </c>
      <c r="BL19" s="1">
        <f t="shared" si="16"/>
        <v>401751519</v>
      </c>
      <c r="BM19" s="1">
        <f t="shared" si="16"/>
        <v>432655482</v>
      </c>
      <c r="BN19" s="1">
        <f t="shared" si="16"/>
        <v>463559445</v>
      </c>
      <c r="BO19" s="1">
        <f t="shared" si="16"/>
        <v>494463408</v>
      </c>
      <c r="BP19" s="1">
        <f t="shared" si="16"/>
        <v>525367371</v>
      </c>
      <c r="BQ19" s="1">
        <f t="shared" si="16"/>
        <v>556271334</v>
      </c>
      <c r="BR19" s="1">
        <f t="shared" si="16"/>
        <v>587175297</v>
      </c>
      <c r="BS19" s="1">
        <f t="shared" si="16"/>
        <v>618079260</v>
      </c>
    </row>
    <row r="20" spans="2:71" x14ac:dyDescent="0.25">
      <c r="B20">
        <v>17</v>
      </c>
      <c r="C20">
        <v>87</v>
      </c>
      <c r="D20">
        <v>121</v>
      </c>
      <c r="E20">
        <v>39</v>
      </c>
      <c r="F20">
        <v>102</v>
      </c>
      <c r="G20">
        <v>64</v>
      </c>
      <c r="H20">
        <v>121</v>
      </c>
      <c r="I20">
        <v>172</v>
      </c>
      <c r="J20">
        <v>131</v>
      </c>
      <c r="K20">
        <v>132</v>
      </c>
      <c r="L20">
        <v>120</v>
      </c>
      <c r="M20">
        <v>49</v>
      </c>
      <c r="N20">
        <v>112</v>
      </c>
      <c r="O20">
        <v>82</v>
      </c>
      <c r="P20">
        <v>113</v>
      </c>
      <c r="R20">
        <v>156</v>
      </c>
      <c r="S20">
        <v>121</v>
      </c>
      <c r="T20">
        <v>125</v>
      </c>
      <c r="U20">
        <v>135</v>
      </c>
      <c r="V20">
        <v>100</v>
      </c>
      <c r="W20">
        <v>123</v>
      </c>
      <c r="X20">
        <v>70</v>
      </c>
      <c r="Y20">
        <v>118</v>
      </c>
      <c r="Z20">
        <v>131</v>
      </c>
      <c r="AA20">
        <v>123</v>
      </c>
      <c r="AB20">
        <v>55</v>
      </c>
      <c r="AC20">
        <v>66</v>
      </c>
      <c r="AD20">
        <v>87</v>
      </c>
      <c r="AE20">
        <v>103</v>
      </c>
      <c r="AG20">
        <v>137</v>
      </c>
      <c r="AH20">
        <v>112</v>
      </c>
      <c r="AI20">
        <v>80</v>
      </c>
      <c r="AJ20">
        <v>115</v>
      </c>
      <c r="AK20">
        <v>96</v>
      </c>
      <c r="AL20">
        <v>107</v>
      </c>
      <c r="AM20">
        <v>30</v>
      </c>
      <c r="AN20">
        <v>61</v>
      </c>
      <c r="AO20">
        <v>89</v>
      </c>
      <c r="AP20">
        <v>120</v>
      </c>
      <c r="AQ20">
        <v>57</v>
      </c>
      <c r="AR20">
        <v>100</v>
      </c>
      <c r="AS20">
        <v>87</v>
      </c>
      <c r="AT20">
        <v>109</v>
      </c>
      <c r="AW20" t="s">
        <v>18</v>
      </c>
      <c r="AX20">
        <v>720988478</v>
      </c>
      <c r="AY20">
        <f t="shared" si="1"/>
        <v>36049423.899999999</v>
      </c>
      <c r="AZ20" s="1">
        <f>AZ3*$AY$20</f>
        <v>36049423.899999999</v>
      </c>
      <c r="BA20" s="1">
        <f t="shared" ref="BA20:BS20" si="17">BA3*$AY$20</f>
        <v>72098847.799999997</v>
      </c>
      <c r="BB20" s="1">
        <f t="shared" si="17"/>
        <v>108148271.69999999</v>
      </c>
      <c r="BC20" s="1">
        <f t="shared" si="17"/>
        <v>144197695.59999999</v>
      </c>
      <c r="BD20" s="1">
        <f t="shared" si="17"/>
        <v>180247119.5</v>
      </c>
      <c r="BE20" s="1">
        <f t="shared" si="17"/>
        <v>216296543.39999998</v>
      </c>
      <c r="BF20" s="1">
        <f t="shared" si="17"/>
        <v>252345967.29999998</v>
      </c>
      <c r="BG20" s="1">
        <f t="shared" si="17"/>
        <v>288395391.19999999</v>
      </c>
      <c r="BH20" s="1">
        <f t="shared" si="17"/>
        <v>324444815.09999996</v>
      </c>
      <c r="BI20" s="1">
        <f t="shared" si="17"/>
        <v>360494239</v>
      </c>
      <c r="BJ20" s="1">
        <f t="shared" si="17"/>
        <v>396543662.89999998</v>
      </c>
      <c r="BK20" s="1">
        <f t="shared" si="17"/>
        <v>432593086.79999995</v>
      </c>
      <c r="BL20" s="1">
        <f t="shared" si="17"/>
        <v>468642510.69999999</v>
      </c>
      <c r="BM20" s="1">
        <f t="shared" si="17"/>
        <v>504691934.59999996</v>
      </c>
      <c r="BN20" s="1">
        <f t="shared" si="17"/>
        <v>540741358.5</v>
      </c>
      <c r="BO20" s="1">
        <f t="shared" si="17"/>
        <v>576790782.39999998</v>
      </c>
      <c r="BP20" s="1">
        <f t="shared" si="17"/>
        <v>612840206.29999995</v>
      </c>
      <c r="BQ20" s="1">
        <f t="shared" si="17"/>
        <v>648889630.19999993</v>
      </c>
      <c r="BR20" s="1">
        <f t="shared" si="17"/>
        <v>684939054.10000002</v>
      </c>
      <c r="BS20" s="1">
        <f t="shared" si="17"/>
        <v>720988478</v>
      </c>
    </row>
    <row r="21" spans="2:71" x14ac:dyDescent="0.25">
      <c r="B21">
        <v>18</v>
      </c>
      <c r="C21">
        <v>125</v>
      </c>
      <c r="D21">
        <v>120</v>
      </c>
      <c r="E21">
        <v>102</v>
      </c>
      <c r="F21">
        <v>112</v>
      </c>
      <c r="G21">
        <v>118</v>
      </c>
      <c r="H21">
        <v>127</v>
      </c>
      <c r="I21">
        <v>78</v>
      </c>
      <c r="J21">
        <v>124</v>
      </c>
      <c r="K21">
        <v>96</v>
      </c>
      <c r="L21">
        <v>111</v>
      </c>
      <c r="M21">
        <v>58</v>
      </c>
      <c r="N21">
        <v>108</v>
      </c>
      <c r="O21">
        <v>86</v>
      </c>
      <c r="P21">
        <v>112</v>
      </c>
      <c r="R21">
        <v>100</v>
      </c>
      <c r="S21">
        <v>114</v>
      </c>
      <c r="T21">
        <v>168</v>
      </c>
      <c r="U21">
        <v>141</v>
      </c>
      <c r="V21">
        <v>86</v>
      </c>
      <c r="W21">
        <v>133</v>
      </c>
      <c r="X21">
        <v>70</v>
      </c>
      <c r="Y21">
        <v>115</v>
      </c>
      <c r="Z21">
        <v>80</v>
      </c>
      <c r="AA21">
        <v>117</v>
      </c>
      <c r="AB21">
        <v>97</v>
      </c>
      <c r="AC21">
        <v>94</v>
      </c>
      <c r="AD21">
        <v>111</v>
      </c>
      <c r="AE21">
        <v>112</v>
      </c>
      <c r="AG21">
        <v>103</v>
      </c>
      <c r="AH21">
        <v>118</v>
      </c>
      <c r="AI21">
        <v>189</v>
      </c>
      <c r="AJ21">
        <v>145</v>
      </c>
      <c r="AK21">
        <v>114</v>
      </c>
      <c r="AL21">
        <v>116</v>
      </c>
      <c r="AM21">
        <v>63</v>
      </c>
      <c r="AN21">
        <v>103</v>
      </c>
      <c r="AO21">
        <v>94</v>
      </c>
      <c r="AP21">
        <v>114</v>
      </c>
      <c r="AQ21">
        <v>42</v>
      </c>
      <c r="AR21">
        <v>74</v>
      </c>
      <c r="AS21">
        <v>95</v>
      </c>
      <c r="AT21">
        <v>130</v>
      </c>
      <c r="AW21" t="s">
        <v>25</v>
      </c>
      <c r="AX21">
        <v>473592718</v>
      </c>
      <c r="AY21">
        <f t="shared" si="1"/>
        <v>23679635.899999999</v>
      </c>
      <c r="AZ21" s="1">
        <f>AZ3*$AY$21</f>
        <v>23679635.899999999</v>
      </c>
      <c r="BA21" s="1">
        <f t="shared" ref="BA21:BS21" si="18">BA3*$AY$21</f>
        <v>47359271.799999997</v>
      </c>
      <c r="BB21" s="1">
        <f t="shared" si="18"/>
        <v>71038907.699999988</v>
      </c>
      <c r="BC21" s="1">
        <f t="shared" si="18"/>
        <v>94718543.599999994</v>
      </c>
      <c r="BD21" s="1">
        <f t="shared" si="18"/>
        <v>118398179.5</v>
      </c>
      <c r="BE21" s="1">
        <f t="shared" si="18"/>
        <v>142077815.39999998</v>
      </c>
      <c r="BF21" s="1">
        <f t="shared" si="18"/>
        <v>165757451.29999998</v>
      </c>
      <c r="BG21" s="1">
        <f t="shared" si="18"/>
        <v>189437087.19999999</v>
      </c>
      <c r="BH21" s="1">
        <f t="shared" si="18"/>
        <v>213116723.09999999</v>
      </c>
      <c r="BI21" s="1">
        <f t="shared" si="18"/>
        <v>236796359</v>
      </c>
      <c r="BJ21" s="1">
        <f t="shared" si="18"/>
        <v>260475994.89999998</v>
      </c>
      <c r="BK21" s="1">
        <f t="shared" si="18"/>
        <v>284155630.79999995</v>
      </c>
      <c r="BL21" s="1">
        <f t="shared" si="18"/>
        <v>307835266.69999999</v>
      </c>
      <c r="BM21" s="1">
        <f t="shared" si="18"/>
        <v>331514902.59999996</v>
      </c>
      <c r="BN21" s="1">
        <f t="shared" si="18"/>
        <v>355194538.5</v>
      </c>
      <c r="BO21" s="1">
        <f t="shared" si="18"/>
        <v>378874174.39999998</v>
      </c>
      <c r="BP21" s="1">
        <f t="shared" si="18"/>
        <v>402553810.29999995</v>
      </c>
      <c r="BQ21" s="1">
        <f t="shared" si="18"/>
        <v>426233446.19999999</v>
      </c>
      <c r="BR21" s="1">
        <f t="shared" si="18"/>
        <v>449913082.09999996</v>
      </c>
      <c r="BS21" s="1">
        <f t="shared" si="18"/>
        <v>473592718</v>
      </c>
    </row>
    <row r="22" spans="2:71" x14ac:dyDescent="0.25">
      <c r="B22">
        <v>19</v>
      </c>
      <c r="C22">
        <v>135</v>
      </c>
      <c r="D22">
        <v>122</v>
      </c>
      <c r="E22">
        <v>241</v>
      </c>
      <c r="F22">
        <v>137</v>
      </c>
      <c r="G22">
        <v>134</v>
      </c>
      <c r="H22">
        <v>134</v>
      </c>
      <c r="I22">
        <v>82</v>
      </c>
      <c r="J22">
        <v>141</v>
      </c>
      <c r="K22">
        <v>108</v>
      </c>
      <c r="L22">
        <v>113</v>
      </c>
      <c r="M22">
        <v>94</v>
      </c>
      <c r="N22">
        <v>121</v>
      </c>
      <c r="O22">
        <v>108</v>
      </c>
      <c r="P22">
        <v>108</v>
      </c>
      <c r="R22">
        <v>136</v>
      </c>
      <c r="S22">
        <v>124</v>
      </c>
      <c r="T22">
        <v>182</v>
      </c>
      <c r="U22">
        <v>140</v>
      </c>
      <c r="V22">
        <v>94</v>
      </c>
      <c r="W22">
        <v>133</v>
      </c>
      <c r="X22">
        <v>65</v>
      </c>
      <c r="Y22">
        <v>110</v>
      </c>
      <c r="Z22">
        <v>121</v>
      </c>
      <c r="AA22">
        <v>132</v>
      </c>
      <c r="AB22">
        <v>113</v>
      </c>
      <c r="AC22">
        <v>99</v>
      </c>
      <c r="AD22">
        <v>175</v>
      </c>
      <c r="AE22">
        <v>119</v>
      </c>
      <c r="AG22">
        <v>128</v>
      </c>
      <c r="AH22">
        <v>122</v>
      </c>
      <c r="AI22">
        <v>296</v>
      </c>
      <c r="AJ22">
        <v>158</v>
      </c>
      <c r="AK22">
        <v>145</v>
      </c>
      <c r="AL22">
        <v>129</v>
      </c>
      <c r="AM22">
        <v>56</v>
      </c>
      <c r="AN22">
        <v>111</v>
      </c>
      <c r="AO22">
        <v>82</v>
      </c>
      <c r="AP22">
        <v>99</v>
      </c>
      <c r="AQ22">
        <v>81</v>
      </c>
      <c r="AR22">
        <v>110</v>
      </c>
      <c r="AS22">
        <v>94</v>
      </c>
      <c r="AT22">
        <v>130</v>
      </c>
      <c r="AW22" t="s">
        <v>12</v>
      </c>
      <c r="AX22">
        <v>736706236</v>
      </c>
      <c r="AY22">
        <f t="shared" si="1"/>
        <v>36835311.799999997</v>
      </c>
      <c r="AZ22" s="1">
        <f>AZ3*$AY$22</f>
        <v>36835311.799999997</v>
      </c>
      <c r="BA22" s="1">
        <f t="shared" ref="BA22:BS22" si="19">BA3*$AY$22</f>
        <v>73670623.599999994</v>
      </c>
      <c r="BB22" s="1">
        <f t="shared" si="19"/>
        <v>110505935.39999999</v>
      </c>
      <c r="BC22" s="1">
        <f t="shared" si="19"/>
        <v>147341247.19999999</v>
      </c>
      <c r="BD22" s="1">
        <f t="shared" si="19"/>
        <v>184176559</v>
      </c>
      <c r="BE22" s="1">
        <f t="shared" si="19"/>
        <v>221011870.79999998</v>
      </c>
      <c r="BF22" s="1">
        <f t="shared" si="19"/>
        <v>257847182.59999996</v>
      </c>
      <c r="BG22" s="1">
        <f t="shared" si="19"/>
        <v>294682494.39999998</v>
      </c>
      <c r="BH22" s="1">
        <f t="shared" si="19"/>
        <v>331517806.19999999</v>
      </c>
      <c r="BI22" s="1">
        <f t="shared" si="19"/>
        <v>368353118</v>
      </c>
      <c r="BJ22" s="1">
        <f t="shared" si="19"/>
        <v>405188429.79999995</v>
      </c>
      <c r="BK22" s="1">
        <f t="shared" si="19"/>
        <v>442023741.59999996</v>
      </c>
      <c r="BL22" s="1">
        <f t="shared" si="19"/>
        <v>478859053.39999998</v>
      </c>
      <c r="BM22" s="1">
        <f t="shared" si="19"/>
        <v>515694365.19999993</v>
      </c>
      <c r="BN22" s="1">
        <f t="shared" si="19"/>
        <v>552529677</v>
      </c>
      <c r="BO22" s="1">
        <f t="shared" si="19"/>
        <v>589364988.79999995</v>
      </c>
      <c r="BP22" s="1">
        <f t="shared" si="19"/>
        <v>626200300.5999999</v>
      </c>
      <c r="BQ22" s="1">
        <f t="shared" si="19"/>
        <v>663035612.39999998</v>
      </c>
      <c r="BR22" s="1">
        <f t="shared" si="19"/>
        <v>699870924.19999993</v>
      </c>
      <c r="BS22" s="1">
        <f t="shared" si="19"/>
        <v>736706236</v>
      </c>
    </row>
    <row r="23" spans="2:71" x14ac:dyDescent="0.25">
      <c r="B23">
        <v>20</v>
      </c>
      <c r="C23">
        <v>152</v>
      </c>
      <c r="D23">
        <v>123</v>
      </c>
      <c r="E23">
        <v>275</v>
      </c>
      <c r="F23">
        <v>144</v>
      </c>
      <c r="G23">
        <v>188</v>
      </c>
      <c r="H23">
        <v>130</v>
      </c>
      <c r="I23">
        <v>171</v>
      </c>
      <c r="J23">
        <v>149</v>
      </c>
      <c r="K23">
        <v>186</v>
      </c>
      <c r="L23">
        <v>130</v>
      </c>
      <c r="M23">
        <v>238</v>
      </c>
      <c r="N23">
        <v>127</v>
      </c>
      <c r="O23">
        <v>178</v>
      </c>
      <c r="P23">
        <v>124</v>
      </c>
      <c r="R23">
        <v>229</v>
      </c>
      <c r="S23">
        <v>125</v>
      </c>
      <c r="T23">
        <v>235</v>
      </c>
      <c r="U23">
        <v>133</v>
      </c>
      <c r="V23">
        <v>155</v>
      </c>
      <c r="W23">
        <v>148</v>
      </c>
      <c r="X23">
        <v>211</v>
      </c>
      <c r="Y23">
        <v>136</v>
      </c>
      <c r="Z23">
        <v>188</v>
      </c>
      <c r="AA23">
        <v>126</v>
      </c>
      <c r="AB23">
        <v>233</v>
      </c>
      <c r="AC23">
        <v>122</v>
      </c>
      <c r="AD23">
        <v>196</v>
      </c>
      <c r="AE23">
        <v>121</v>
      </c>
      <c r="AG23">
        <v>218</v>
      </c>
      <c r="AH23">
        <v>134</v>
      </c>
      <c r="AI23">
        <v>331</v>
      </c>
      <c r="AJ23">
        <v>150</v>
      </c>
      <c r="AK23">
        <v>250</v>
      </c>
      <c r="AL23">
        <v>140</v>
      </c>
      <c r="AM23">
        <v>78</v>
      </c>
      <c r="AN23">
        <v>113</v>
      </c>
      <c r="AO23">
        <v>232</v>
      </c>
      <c r="AP23">
        <v>137</v>
      </c>
      <c r="AQ23">
        <v>230</v>
      </c>
      <c r="AR23">
        <v>133</v>
      </c>
      <c r="AS23">
        <v>209</v>
      </c>
      <c r="AT23">
        <v>151</v>
      </c>
      <c r="AW23" t="s">
        <v>19</v>
      </c>
      <c r="AX23">
        <v>750620385</v>
      </c>
      <c r="AY23">
        <f t="shared" si="1"/>
        <v>37531019.25</v>
      </c>
      <c r="AZ23" s="1">
        <f>AZ3*$AY$23</f>
        <v>37531019.25</v>
      </c>
      <c r="BA23" s="1">
        <f t="shared" ref="BA23:BS23" si="20">BA3*$AY$23</f>
        <v>75062038.5</v>
      </c>
      <c r="BB23" s="1">
        <f t="shared" si="20"/>
        <v>112593057.75</v>
      </c>
      <c r="BC23" s="1">
        <f t="shared" si="20"/>
        <v>150124077</v>
      </c>
      <c r="BD23" s="1">
        <f t="shared" si="20"/>
        <v>187655096.25</v>
      </c>
      <c r="BE23" s="1">
        <f t="shared" si="20"/>
        <v>225186115.5</v>
      </c>
      <c r="BF23" s="1">
        <f t="shared" si="20"/>
        <v>262717134.75</v>
      </c>
      <c r="BG23" s="1">
        <f t="shared" si="20"/>
        <v>300248154</v>
      </c>
      <c r="BH23" s="1">
        <f t="shared" si="20"/>
        <v>337779173.25</v>
      </c>
      <c r="BI23" s="1">
        <f t="shared" si="20"/>
        <v>375310192.5</v>
      </c>
      <c r="BJ23" s="1">
        <f t="shared" si="20"/>
        <v>412841211.75</v>
      </c>
      <c r="BK23" s="1">
        <f t="shared" si="20"/>
        <v>450372231</v>
      </c>
      <c r="BL23" s="1">
        <f t="shared" si="20"/>
        <v>487903250.25</v>
      </c>
      <c r="BM23" s="1">
        <f t="shared" si="20"/>
        <v>525434269.5</v>
      </c>
      <c r="BN23" s="1">
        <f t="shared" si="20"/>
        <v>562965288.75</v>
      </c>
      <c r="BO23" s="1">
        <f t="shared" si="20"/>
        <v>600496308</v>
      </c>
      <c r="BP23" s="1">
        <f t="shared" si="20"/>
        <v>638027327.25</v>
      </c>
      <c r="BQ23" s="1">
        <f t="shared" si="20"/>
        <v>675558346.5</v>
      </c>
      <c r="BR23" s="1">
        <f t="shared" si="20"/>
        <v>713089365.75</v>
      </c>
      <c r="BS23" s="1">
        <f t="shared" si="20"/>
        <v>750620385</v>
      </c>
    </row>
    <row r="24" spans="2:71" x14ac:dyDescent="0.25">
      <c r="AW24" t="s">
        <v>26</v>
      </c>
      <c r="AX24">
        <v>638686055</v>
      </c>
      <c r="AY24">
        <f t="shared" si="1"/>
        <v>31934302.75</v>
      </c>
      <c r="AZ24" s="1">
        <f>AZ3*$AY$24</f>
        <v>31934302.75</v>
      </c>
      <c r="BA24" s="1">
        <f t="shared" ref="BA24:BS24" si="21">BA3*$AY$24</f>
        <v>63868605.5</v>
      </c>
      <c r="BB24" s="1">
        <f t="shared" si="21"/>
        <v>95802908.25</v>
      </c>
      <c r="BC24" s="1">
        <f t="shared" si="21"/>
        <v>127737211</v>
      </c>
      <c r="BD24" s="1">
        <f t="shared" si="21"/>
        <v>159671513.75</v>
      </c>
      <c r="BE24" s="1">
        <f t="shared" si="21"/>
        <v>191605816.5</v>
      </c>
      <c r="BF24" s="1">
        <f t="shared" si="21"/>
        <v>223540119.25</v>
      </c>
      <c r="BG24" s="1">
        <f t="shared" si="21"/>
        <v>255474422</v>
      </c>
      <c r="BH24" s="1">
        <f t="shared" si="21"/>
        <v>287408724.75</v>
      </c>
      <c r="BI24" s="1">
        <f t="shared" si="21"/>
        <v>319343027.5</v>
      </c>
      <c r="BJ24" s="1">
        <f t="shared" si="21"/>
        <v>351277330.25</v>
      </c>
      <c r="BK24" s="1">
        <f t="shared" si="21"/>
        <v>383211633</v>
      </c>
      <c r="BL24" s="1">
        <f t="shared" si="21"/>
        <v>415145935.75</v>
      </c>
      <c r="BM24" s="1">
        <f t="shared" si="21"/>
        <v>447080238.5</v>
      </c>
      <c r="BN24" s="1">
        <f t="shared" si="21"/>
        <v>479014541.25</v>
      </c>
      <c r="BO24" s="1">
        <f t="shared" si="21"/>
        <v>510948844</v>
      </c>
      <c r="BP24" s="1">
        <f t="shared" si="21"/>
        <v>542883146.75</v>
      </c>
      <c r="BQ24" s="1">
        <f t="shared" si="21"/>
        <v>574817449.5</v>
      </c>
      <c r="BR24" s="1">
        <f t="shared" si="21"/>
        <v>606751752.25</v>
      </c>
      <c r="BS24" s="1">
        <f t="shared" si="21"/>
        <v>638686055</v>
      </c>
    </row>
    <row r="25" spans="2:71" x14ac:dyDescent="0.25">
      <c r="B25" t="s">
        <v>33</v>
      </c>
      <c r="C25">
        <f>MIN(C4:C23)</f>
        <v>14</v>
      </c>
      <c r="D25">
        <f t="shared" ref="D25:P25" si="22">MIN(D4:D23)</f>
        <v>78</v>
      </c>
      <c r="E25">
        <f t="shared" si="22"/>
        <v>11</v>
      </c>
      <c r="F25">
        <f t="shared" si="22"/>
        <v>93</v>
      </c>
      <c r="G25">
        <f t="shared" si="22"/>
        <v>9</v>
      </c>
      <c r="H25">
        <f t="shared" si="22"/>
        <v>54</v>
      </c>
      <c r="I25">
        <f t="shared" si="22"/>
        <v>6</v>
      </c>
      <c r="J25">
        <f t="shared" si="22"/>
        <v>86</v>
      </c>
      <c r="K25">
        <f t="shared" si="22"/>
        <v>10</v>
      </c>
      <c r="L25">
        <f t="shared" si="22"/>
        <v>63</v>
      </c>
      <c r="M25">
        <f t="shared" si="22"/>
        <v>7</v>
      </c>
      <c r="N25">
        <f t="shared" si="22"/>
        <v>56</v>
      </c>
      <c r="O25">
        <f t="shared" si="22"/>
        <v>16</v>
      </c>
      <c r="P25">
        <f t="shared" si="22"/>
        <v>88</v>
      </c>
      <c r="R25">
        <f t="shared" ref="R25:AT25" si="23">MIN(R4:R23)</f>
        <v>37</v>
      </c>
      <c r="S25">
        <f t="shared" si="23"/>
        <v>92</v>
      </c>
      <c r="T25">
        <f t="shared" si="23"/>
        <v>24</v>
      </c>
      <c r="U25">
        <f t="shared" si="23"/>
        <v>99</v>
      </c>
      <c r="V25">
        <f t="shared" si="23"/>
        <v>12</v>
      </c>
      <c r="W25">
        <f t="shared" si="23"/>
        <v>90</v>
      </c>
      <c r="X25">
        <f t="shared" si="23"/>
        <v>9</v>
      </c>
      <c r="Y25">
        <f t="shared" si="23"/>
        <v>62</v>
      </c>
      <c r="Z25">
        <f t="shared" si="23"/>
        <v>22</v>
      </c>
      <c r="AA25">
        <f t="shared" si="23"/>
        <v>84</v>
      </c>
      <c r="AB25">
        <f t="shared" si="23"/>
        <v>21</v>
      </c>
      <c r="AC25">
        <f t="shared" si="23"/>
        <v>66</v>
      </c>
      <c r="AD25">
        <f t="shared" si="23"/>
        <v>28</v>
      </c>
      <c r="AE25">
        <f t="shared" si="23"/>
        <v>53</v>
      </c>
      <c r="AG25">
        <f t="shared" si="23"/>
        <v>35</v>
      </c>
      <c r="AH25">
        <f t="shared" si="23"/>
        <v>54</v>
      </c>
      <c r="AI25">
        <f t="shared" si="23"/>
        <v>28</v>
      </c>
      <c r="AJ25">
        <f t="shared" si="23"/>
        <v>79</v>
      </c>
      <c r="AK25">
        <f t="shared" si="23"/>
        <v>24</v>
      </c>
      <c r="AL25">
        <f t="shared" si="23"/>
        <v>65</v>
      </c>
      <c r="AM25">
        <f t="shared" si="23"/>
        <v>10</v>
      </c>
      <c r="AN25">
        <f t="shared" si="23"/>
        <v>42</v>
      </c>
      <c r="AO25">
        <f t="shared" si="23"/>
        <v>18</v>
      </c>
      <c r="AP25">
        <f t="shared" si="23"/>
        <v>55</v>
      </c>
      <c r="AQ25">
        <f t="shared" si="23"/>
        <v>12</v>
      </c>
      <c r="AR25">
        <f t="shared" si="23"/>
        <v>33</v>
      </c>
      <c r="AS25">
        <f t="shared" si="23"/>
        <v>11</v>
      </c>
      <c r="AT25">
        <f t="shared" si="23"/>
        <v>44</v>
      </c>
      <c r="BA25" s="3"/>
    </row>
    <row r="26" spans="2:71" x14ac:dyDescent="0.25">
      <c r="B26" t="s">
        <v>34</v>
      </c>
      <c r="C26">
        <f>MAX(C4:C23)</f>
        <v>250</v>
      </c>
      <c r="D26">
        <f t="shared" ref="D26:P26" si="24">MAX(D4:D23)</f>
        <v>125</v>
      </c>
      <c r="E26">
        <f t="shared" si="24"/>
        <v>275</v>
      </c>
      <c r="F26">
        <f t="shared" si="24"/>
        <v>145</v>
      </c>
      <c r="G26">
        <f t="shared" si="24"/>
        <v>220</v>
      </c>
      <c r="H26">
        <f t="shared" si="24"/>
        <v>134</v>
      </c>
      <c r="I26">
        <f t="shared" si="24"/>
        <v>172</v>
      </c>
      <c r="J26">
        <f t="shared" si="24"/>
        <v>149</v>
      </c>
      <c r="K26">
        <f t="shared" si="24"/>
        <v>186</v>
      </c>
      <c r="L26">
        <f t="shared" si="24"/>
        <v>131</v>
      </c>
      <c r="M26">
        <f t="shared" si="24"/>
        <v>238</v>
      </c>
      <c r="N26">
        <f t="shared" si="24"/>
        <v>127</v>
      </c>
      <c r="O26">
        <f t="shared" si="24"/>
        <v>280</v>
      </c>
      <c r="P26">
        <f t="shared" si="24"/>
        <v>139</v>
      </c>
      <c r="R26">
        <f t="shared" ref="R26:AT26" si="25">MAX(R4:R23)</f>
        <v>246</v>
      </c>
      <c r="S26">
        <f t="shared" si="25"/>
        <v>132</v>
      </c>
      <c r="T26">
        <f t="shared" si="25"/>
        <v>304</v>
      </c>
      <c r="U26">
        <f t="shared" si="25"/>
        <v>141</v>
      </c>
      <c r="V26">
        <f t="shared" si="25"/>
        <v>216</v>
      </c>
      <c r="W26">
        <f t="shared" si="25"/>
        <v>148</v>
      </c>
      <c r="X26">
        <f t="shared" si="25"/>
        <v>211</v>
      </c>
      <c r="Y26">
        <f t="shared" si="25"/>
        <v>136</v>
      </c>
      <c r="Z26">
        <f t="shared" si="25"/>
        <v>188</v>
      </c>
      <c r="AA26">
        <f t="shared" si="25"/>
        <v>134</v>
      </c>
      <c r="AB26">
        <f t="shared" si="25"/>
        <v>233</v>
      </c>
      <c r="AC26">
        <f t="shared" si="25"/>
        <v>133</v>
      </c>
      <c r="AD26">
        <f t="shared" si="25"/>
        <v>196</v>
      </c>
      <c r="AE26">
        <f t="shared" si="25"/>
        <v>128</v>
      </c>
      <c r="AG26">
        <f t="shared" si="25"/>
        <v>286</v>
      </c>
      <c r="AH26">
        <f t="shared" si="25"/>
        <v>134</v>
      </c>
      <c r="AI26">
        <f t="shared" si="25"/>
        <v>350</v>
      </c>
      <c r="AJ26">
        <f t="shared" si="25"/>
        <v>158</v>
      </c>
      <c r="AK26">
        <f t="shared" si="25"/>
        <v>299</v>
      </c>
      <c r="AL26">
        <f t="shared" si="25"/>
        <v>140</v>
      </c>
      <c r="AM26">
        <f t="shared" si="25"/>
        <v>112</v>
      </c>
      <c r="AN26">
        <f t="shared" si="25"/>
        <v>113</v>
      </c>
      <c r="AO26">
        <f t="shared" si="25"/>
        <v>232</v>
      </c>
      <c r="AP26">
        <f t="shared" si="25"/>
        <v>137</v>
      </c>
      <c r="AQ26">
        <f t="shared" si="25"/>
        <v>230</v>
      </c>
      <c r="AR26">
        <f t="shared" si="25"/>
        <v>133</v>
      </c>
      <c r="AS26">
        <f t="shared" si="25"/>
        <v>263</v>
      </c>
      <c r="AT26">
        <f t="shared" si="25"/>
        <v>151</v>
      </c>
    </row>
    <row r="27" spans="2:71" ht="17.45" customHeight="1" x14ac:dyDescent="0.25">
      <c r="B27" t="s">
        <v>35</v>
      </c>
      <c r="C27">
        <f>AVERAGE(C4:C23)</f>
        <v>78.3</v>
      </c>
      <c r="D27">
        <f t="shared" ref="D27:P27" si="26">AVERAGE(D4:D23)</f>
        <v>104.35</v>
      </c>
      <c r="E27">
        <f t="shared" si="26"/>
        <v>79.7</v>
      </c>
      <c r="F27">
        <f t="shared" si="26"/>
        <v>114.75</v>
      </c>
      <c r="G27">
        <f t="shared" si="26"/>
        <v>70</v>
      </c>
      <c r="H27">
        <f t="shared" si="26"/>
        <v>102.55</v>
      </c>
      <c r="I27">
        <f t="shared" si="26"/>
        <v>52.35</v>
      </c>
      <c r="J27">
        <f t="shared" si="26"/>
        <v>111.1</v>
      </c>
      <c r="K27">
        <f t="shared" si="26"/>
        <v>73.849999999999994</v>
      </c>
      <c r="L27">
        <f t="shared" si="26"/>
        <v>100.65</v>
      </c>
      <c r="M27">
        <f t="shared" si="26"/>
        <v>54.8</v>
      </c>
      <c r="N27">
        <f t="shared" si="26"/>
        <v>94.75</v>
      </c>
      <c r="O27">
        <f t="shared" si="26"/>
        <v>77.3</v>
      </c>
      <c r="P27">
        <f t="shared" si="26"/>
        <v>115.1</v>
      </c>
      <c r="R27">
        <f t="shared" ref="R27:AT27" si="27">AVERAGE(R4:R23)</f>
        <v>108.9</v>
      </c>
      <c r="S27">
        <f t="shared" si="27"/>
        <v>117.15</v>
      </c>
      <c r="T27">
        <f t="shared" si="27"/>
        <v>99.3</v>
      </c>
      <c r="U27">
        <f t="shared" si="27"/>
        <v>121.2</v>
      </c>
      <c r="V27">
        <f t="shared" si="27"/>
        <v>80.05</v>
      </c>
      <c r="W27">
        <f t="shared" si="27"/>
        <v>121.45</v>
      </c>
      <c r="X27">
        <f t="shared" si="27"/>
        <v>54.2</v>
      </c>
      <c r="Y27">
        <f t="shared" si="27"/>
        <v>94.1</v>
      </c>
      <c r="Z27">
        <f t="shared" si="27"/>
        <v>82.55</v>
      </c>
      <c r="AA27">
        <f t="shared" si="27"/>
        <v>111.5</v>
      </c>
      <c r="AB27">
        <f t="shared" si="27"/>
        <v>80.150000000000006</v>
      </c>
      <c r="AC27">
        <f t="shared" si="27"/>
        <v>101.1</v>
      </c>
      <c r="AD27">
        <f t="shared" si="27"/>
        <v>77.95</v>
      </c>
      <c r="AE27">
        <f t="shared" si="27"/>
        <v>94.45</v>
      </c>
      <c r="AG27">
        <f t="shared" si="27"/>
        <v>102.25</v>
      </c>
      <c r="AH27">
        <f t="shared" si="27"/>
        <v>101.25</v>
      </c>
      <c r="AI27">
        <f t="shared" si="27"/>
        <v>107.8</v>
      </c>
      <c r="AJ27">
        <f t="shared" si="27"/>
        <v>111.9</v>
      </c>
      <c r="AK27">
        <f t="shared" si="27"/>
        <v>86.95</v>
      </c>
      <c r="AL27">
        <f t="shared" si="27"/>
        <v>100.1</v>
      </c>
      <c r="AM27">
        <f t="shared" si="27"/>
        <v>41.4</v>
      </c>
      <c r="AN27">
        <f t="shared" si="27"/>
        <v>77</v>
      </c>
      <c r="AO27">
        <f t="shared" si="27"/>
        <v>76.650000000000006</v>
      </c>
      <c r="AP27">
        <f t="shared" si="27"/>
        <v>92.85</v>
      </c>
      <c r="AQ27">
        <f t="shared" si="27"/>
        <v>57.95</v>
      </c>
      <c r="AR27">
        <f t="shared" si="27"/>
        <v>79.650000000000006</v>
      </c>
      <c r="AS27">
        <f t="shared" si="27"/>
        <v>77.25</v>
      </c>
      <c r="AT27">
        <f t="shared" si="27"/>
        <v>100.75</v>
      </c>
      <c r="AY27" s="22" t="s">
        <v>6</v>
      </c>
      <c r="AZ27" s="22"/>
      <c r="BB27" s="22" t="s">
        <v>13</v>
      </c>
      <c r="BC27" s="22"/>
      <c r="BE27" s="22" t="s">
        <v>20</v>
      </c>
      <c r="BF27" s="22"/>
    </row>
    <row r="28" spans="2:71" x14ac:dyDescent="0.25">
      <c r="B28" t="s">
        <v>36</v>
      </c>
      <c r="C28">
        <f>SUM(C4:C23)</f>
        <v>1566</v>
      </c>
      <c r="D28">
        <f t="shared" ref="D28:P28" si="28">SUM(D4:D23)</f>
        <v>2087</v>
      </c>
      <c r="E28">
        <f t="shared" si="28"/>
        <v>1594</v>
      </c>
      <c r="F28">
        <f t="shared" si="28"/>
        <v>2295</v>
      </c>
      <c r="G28">
        <f t="shared" si="28"/>
        <v>1400</v>
      </c>
      <c r="H28">
        <f t="shared" si="28"/>
        <v>2051</v>
      </c>
      <c r="I28">
        <f t="shared" si="28"/>
        <v>1047</v>
      </c>
      <c r="J28">
        <f t="shared" si="28"/>
        <v>2222</v>
      </c>
      <c r="K28">
        <f t="shared" si="28"/>
        <v>1477</v>
      </c>
      <c r="L28">
        <f t="shared" si="28"/>
        <v>2013</v>
      </c>
      <c r="M28">
        <f t="shared" si="28"/>
        <v>1096</v>
      </c>
      <c r="N28">
        <f t="shared" si="28"/>
        <v>1895</v>
      </c>
      <c r="O28">
        <f t="shared" si="28"/>
        <v>1546</v>
      </c>
      <c r="P28">
        <f t="shared" si="28"/>
        <v>2302</v>
      </c>
      <c r="R28">
        <f t="shared" ref="R28:AT28" si="29">SUM(R4:R23)</f>
        <v>2178</v>
      </c>
      <c r="S28">
        <f t="shared" si="29"/>
        <v>2343</v>
      </c>
      <c r="T28">
        <f t="shared" si="29"/>
        <v>1986</v>
      </c>
      <c r="U28">
        <f t="shared" si="29"/>
        <v>2424</v>
      </c>
      <c r="V28">
        <f t="shared" si="29"/>
        <v>1601</v>
      </c>
      <c r="W28">
        <f t="shared" si="29"/>
        <v>2429</v>
      </c>
      <c r="X28">
        <f t="shared" si="29"/>
        <v>1084</v>
      </c>
      <c r="Y28">
        <f t="shared" si="29"/>
        <v>1882</v>
      </c>
      <c r="Z28">
        <f t="shared" si="29"/>
        <v>1651</v>
      </c>
      <c r="AA28">
        <f t="shared" si="29"/>
        <v>2230</v>
      </c>
      <c r="AB28">
        <f t="shared" si="29"/>
        <v>1603</v>
      </c>
      <c r="AC28">
        <f t="shared" si="29"/>
        <v>2022</v>
      </c>
      <c r="AD28">
        <f t="shared" si="29"/>
        <v>1559</v>
      </c>
      <c r="AE28">
        <f t="shared" si="29"/>
        <v>1889</v>
      </c>
      <c r="AG28">
        <f t="shared" si="29"/>
        <v>2045</v>
      </c>
      <c r="AH28">
        <f t="shared" si="29"/>
        <v>2025</v>
      </c>
      <c r="AI28">
        <f t="shared" si="29"/>
        <v>2156</v>
      </c>
      <c r="AJ28">
        <f t="shared" si="29"/>
        <v>2238</v>
      </c>
      <c r="AK28">
        <f t="shared" si="29"/>
        <v>1739</v>
      </c>
      <c r="AL28">
        <f t="shared" si="29"/>
        <v>2002</v>
      </c>
      <c r="AM28">
        <f t="shared" si="29"/>
        <v>828</v>
      </c>
      <c r="AN28">
        <f t="shared" si="29"/>
        <v>1540</v>
      </c>
      <c r="AO28">
        <f t="shared" si="29"/>
        <v>1533</v>
      </c>
      <c r="AP28">
        <f t="shared" si="29"/>
        <v>1857</v>
      </c>
      <c r="AQ28">
        <f t="shared" si="29"/>
        <v>1159</v>
      </c>
      <c r="AR28">
        <f t="shared" si="29"/>
        <v>1593</v>
      </c>
      <c r="AS28">
        <f t="shared" si="29"/>
        <v>1545</v>
      </c>
      <c r="AT28">
        <f t="shared" si="29"/>
        <v>2015</v>
      </c>
      <c r="AX28" s="2" t="s">
        <v>28</v>
      </c>
      <c r="AY28" s="13" t="s">
        <v>29</v>
      </c>
      <c r="AZ28" s="14" t="s">
        <v>30</v>
      </c>
      <c r="BA28" s="4" t="s">
        <v>28</v>
      </c>
      <c r="BB28" s="13" t="s">
        <v>29</v>
      </c>
      <c r="BC28" s="14" t="s">
        <v>30</v>
      </c>
      <c r="BD28" s="4" t="s">
        <v>28</v>
      </c>
      <c r="BE28" s="13" t="s">
        <v>29</v>
      </c>
      <c r="BF28" s="14" t="s">
        <v>30</v>
      </c>
    </row>
    <row r="29" spans="2:71" x14ac:dyDescent="0.25">
      <c r="AX29" s="4">
        <v>1</v>
      </c>
      <c r="AY29">
        <v>250</v>
      </c>
      <c r="AZ29">
        <v>125</v>
      </c>
      <c r="BA29">
        <v>1</v>
      </c>
      <c r="BB29">
        <v>246</v>
      </c>
      <c r="BC29">
        <v>132</v>
      </c>
      <c r="BD29">
        <v>1</v>
      </c>
      <c r="BE29">
        <v>286</v>
      </c>
      <c r="BF29">
        <v>123</v>
      </c>
    </row>
    <row r="30" spans="2:71" x14ac:dyDescent="0.25">
      <c r="AX30" s="4">
        <v>2</v>
      </c>
      <c r="AY30">
        <v>116</v>
      </c>
      <c r="AZ30">
        <v>119</v>
      </c>
      <c r="BA30">
        <v>2</v>
      </c>
      <c r="BB30">
        <v>104</v>
      </c>
      <c r="BC30">
        <v>123</v>
      </c>
      <c r="BD30">
        <v>2</v>
      </c>
      <c r="BE30">
        <v>140</v>
      </c>
      <c r="BF30">
        <v>123</v>
      </c>
    </row>
    <row r="31" spans="2:71" x14ac:dyDescent="0.25">
      <c r="AX31" s="4">
        <v>3</v>
      </c>
      <c r="AY31">
        <v>68</v>
      </c>
      <c r="AZ31">
        <v>103</v>
      </c>
      <c r="BA31">
        <v>3</v>
      </c>
      <c r="BB31">
        <v>85</v>
      </c>
      <c r="BC31">
        <v>104</v>
      </c>
      <c r="BD31">
        <v>3</v>
      </c>
      <c r="BE31">
        <v>130</v>
      </c>
      <c r="BF31">
        <v>109</v>
      </c>
    </row>
    <row r="32" spans="2:71" x14ac:dyDescent="0.25">
      <c r="AX32" s="4">
        <v>4</v>
      </c>
      <c r="AY32">
        <v>88</v>
      </c>
      <c r="AZ32">
        <v>106</v>
      </c>
      <c r="BA32">
        <v>4</v>
      </c>
      <c r="BB32">
        <v>119</v>
      </c>
      <c r="BC32">
        <v>124</v>
      </c>
      <c r="BD32">
        <v>4</v>
      </c>
      <c r="BE32">
        <v>122</v>
      </c>
      <c r="BF32">
        <v>115</v>
      </c>
    </row>
    <row r="33" spans="50:58" x14ac:dyDescent="0.25">
      <c r="AX33" s="4">
        <v>5</v>
      </c>
      <c r="AY33">
        <v>55</v>
      </c>
      <c r="AZ33">
        <v>97</v>
      </c>
      <c r="BA33">
        <v>5</v>
      </c>
      <c r="BB33">
        <v>126</v>
      </c>
      <c r="BC33">
        <v>128</v>
      </c>
      <c r="BD33">
        <v>5</v>
      </c>
      <c r="BE33">
        <v>114</v>
      </c>
      <c r="BF33">
        <v>97</v>
      </c>
    </row>
    <row r="34" spans="50:58" x14ac:dyDescent="0.25">
      <c r="AX34" s="4">
        <v>6</v>
      </c>
      <c r="AY34">
        <v>34</v>
      </c>
      <c r="AZ34">
        <v>84</v>
      </c>
      <c r="BA34">
        <v>6</v>
      </c>
      <c r="BB34">
        <v>70</v>
      </c>
      <c r="BC34">
        <v>105</v>
      </c>
      <c r="BD34">
        <v>6</v>
      </c>
      <c r="BE34">
        <v>83</v>
      </c>
      <c r="BF34">
        <v>94</v>
      </c>
    </row>
    <row r="35" spans="50:58" x14ac:dyDescent="0.25">
      <c r="AX35" s="4">
        <v>7</v>
      </c>
      <c r="AY35">
        <v>14</v>
      </c>
      <c r="AZ35">
        <v>78</v>
      </c>
      <c r="BA35">
        <v>7</v>
      </c>
      <c r="BB35">
        <v>59</v>
      </c>
      <c r="BC35">
        <v>92</v>
      </c>
      <c r="BD35">
        <v>7</v>
      </c>
      <c r="BE35">
        <v>38</v>
      </c>
      <c r="BF35">
        <v>54</v>
      </c>
    </row>
    <row r="36" spans="50:58" x14ac:dyDescent="0.25">
      <c r="AX36" s="4">
        <v>8</v>
      </c>
      <c r="AY36">
        <v>37</v>
      </c>
      <c r="AZ36">
        <v>89</v>
      </c>
      <c r="BA36">
        <v>8</v>
      </c>
      <c r="BB36">
        <v>37</v>
      </c>
      <c r="BC36">
        <v>96</v>
      </c>
      <c r="BD36">
        <v>8</v>
      </c>
      <c r="BE36">
        <v>35</v>
      </c>
      <c r="BF36">
        <v>84</v>
      </c>
    </row>
    <row r="37" spans="50:58" x14ac:dyDescent="0.25">
      <c r="AX37" s="4">
        <v>9</v>
      </c>
      <c r="AY37">
        <v>35</v>
      </c>
      <c r="AZ37">
        <v>102</v>
      </c>
      <c r="BA37">
        <v>9</v>
      </c>
      <c r="BB37">
        <v>75</v>
      </c>
      <c r="BC37">
        <v>113</v>
      </c>
      <c r="BD37">
        <v>9</v>
      </c>
      <c r="BE37">
        <v>78</v>
      </c>
      <c r="BF37">
        <v>98</v>
      </c>
    </row>
    <row r="38" spans="50:58" x14ac:dyDescent="0.25">
      <c r="AX38" s="4">
        <v>10</v>
      </c>
      <c r="AY38">
        <v>49</v>
      </c>
      <c r="AZ38">
        <v>103</v>
      </c>
      <c r="BA38">
        <v>10</v>
      </c>
      <c r="BB38">
        <v>91</v>
      </c>
      <c r="BC38">
        <v>116</v>
      </c>
      <c r="BD38">
        <v>10</v>
      </c>
      <c r="BE38">
        <v>57</v>
      </c>
      <c r="BF38">
        <v>81</v>
      </c>
    </row>
    <row r="39" spans="50:58" x14ac:dyDescent="0.25">
      <c r="AX39" s="4">
        <v>11</v>
      </c>
      <c r="AY39">
        <v>63</v>
      </c>
      <c r="AZ39">
        <v>97</v>
      </c>
      <c r="BA39">
        <v>11</v>
      </c>
      <c r="BB39">
        <v>71</v>
      </c>
      <c r="BC39">
        <v>118</v>
      </c>
      <c r="BD39">
        <v>11</v>
      </c>
      <c r="BE39">
        <v>60</v>
      </c>
      <c r="BF39">
        <v>82</v>
      </c>
    </row>
    <row r="40" spans="50:58" x14ac:dyDescent="0.25">
      <c r="AX40" s="4">
        <v>12</v>
      </c>
      <c r="AY40">
        <v>55</v>
      </c>
      <c r="AZ40">
        <v>103</v>
      </c>
      <c r="BA40">
        <v>12</v>
      </c>
      <c r="BB40">
        <v>65</v>
      </c>
      <c r="BC40">
        <v>121</v>
      </c>
      <c r="BD40">
        <v>12</v>
      </c>
      <c r="BE40">
        <v>51</v>
      </c>
      <c r="BF40">
        <v>96</v>
      </c>
    </row>
    <row r="41" spans="50:58" x14ac:dyDescent="0.25">
      <c r="AX41" s="4">
        <v>13</v>
      </c>
      <c r="AY41">
        <v>50</v>
      </c>
      <c r="AZ41">
        <v>105</v>
      </c>
      <c r="BA41">
        <v>13</v>
      </c>
      <c r="BB41">
        <v>106</v>
      </c>
      <c r="BC41">
        <v>122</v>
      </c>
      <c r="BD41">
        <v>13</v>
      </c>
      <c r="BE41">
        <v>69</v>
      </c>
      <c r="BF41">
        <v>102</v>
      </c>
    </row>
    <row r="42" spans="50:58" x14ac:dyDescent="0.25">
      <c r="AX42" s="4">
        <v>14</v>
      </c>
      <c r="AY42">
        <v>46</v>
      </c>
      <c r="AZ42">
        <v>95</v>
      </c>
      <c r="BA42">
        <v>14</v>
      </c>
      <c r="BB42">
        <v>97</v>
      </c>
      <c r="BC42">
        <v>125</v>
      </c>
      <c r="BD42">
        <v>14</v>
      </c>
      <c r="BE42">
        <v>69</v>
      </c>
      <c r="BF42">
        <v>87</v>
      </c>
    </row>
    <row r="43" spans="50:58" x14ac:dyDescent="0.25">
      <c r="AX43" s="4">
        <v>15</v>
      </c>
      <c r="AY43">
        <v>44</v>
      </c>
      <c r="AZ43">
        <v>94</v>
      </c>
      <c r="BA43">
        <v>15</v>
      </c>
      <c r="BB43">
        <v>101</v>
      </c>
      <c r="BC43">
        <v>116</v>
      </c>
      <c r="BD43">
        <v>15</v>
      </c>
      <c r="BE43">
        <v>58</v>
      </c>
      <c r="BF43">
        <v>95</v>
      </c>
    </row>
    <row r="44" spans="50:58" x14ac:dyDescent="0.25">
      <c r="AX44" s="4">
        <v>16</v>
      </c>
      <c r="AY44">
        <v>63</v>
      </c>
      <c r="AZ44">
        <v>101</v>
      </c>
      <c r="BA44">
        <v>16</v>
      </c>
      <c r="BB44">
        <v>105</v>
      </c>
      <c r="BC44">
        <v>124</v>
      </c>
      <c r="BD44">
        <v>16</v>
      </c>
      <c r="BE44">
        <v>69</v>
      </c>
      <c r="BF44">
        <v>99</v>
      </c>
    </row>
    <row r="45" spans="50:58" x14ac:dyDescent="0.25">
      <c r="AX45" s="4">
        <v>17</v>
      </c>
      <c r="AY45">
        <v>87</v>
      </c>
      <c r="AZ45">
        <v>121</v>
      </c>
      <c r="BA45">
        <v>17</v>
      </c>
      <c r="BB45">
        <v>156</v>
      </c>
      <c r="BC45">
        <v>121</v>
      </c>
      <c r="BD45">
        <v>17</v>
      </c>
      <c r="BE45">
        <v>137</v>
      </c>
      <c r="BF45">
        <v>112</v>
      </c>
    </row>
    <row r="46" spans="50:58" x14ac:dyDescent="0.25">
      <c r="AX46" s="4">
        <v>18</v>
      </c>
      <c r="AY46">
        <v>125</v>
      </c>
      <c r="AZ46">
        <v>120</v>
      </c>
      <c r="BA46">
        <v>18</v>
      </c>
      <c r="BB46">
        <v>100</v>
      </c>
      <c r="BC46">
        <v>114</v>
      </c>
      <c r="BD46">
        <v>18</v>
      </c>
      <c r="BE46">
        <v>103</v>
      </c>
      <c r="BF46">
        <v>118</v>
      </c>
    </row>
    <row r="47" spans="50:58" x14ac:dyDescent="0.25">
      <c r="AX47" s="4">
        <v>19</v>
      </c>
      <c r="AY47">
        <v>135</v>
      </c>
      <c r="AZ47">
        <v>122</v>
      </c>
      <c r="BA47">
        <v>19</v>
      </c>
      <c r="BB47">
        <v>136</v>
      </c>
      <c r="BC47">
        <v>124</v>
      </c>
      <c r="BD47">
        <v>19</v>
      </c>
      <c r="BE47">
        <v>128</v>
      </c>
      <c r="BF47">
        <v>122</v>
      </c>
    </row>
    <row r="48" spans="50:58" x14ac:dyDescent="0.25">
      <c r="AX48" s="4">
        <v>20</v>
      </c>
      <c r="AY48">
        <v>152</v>
      </c>
      <c r="AZ48">
        <v>123</v>
      </c>
      <c r="BA48">
        <v>20</v>
      </c>
      <c r="BB48">
        <v>229</v>
      </c>
      <c r="BC48">
        <v>125</v>
      </c>
      <c r="BD48">
        <v>20</v>
      </c>
      <c r="BE48">
        <v>218</v>
      </c>
      <c r="BF48">
        <v>134</v>
      </c>
    </row>
    <row r="49" spans="50:58" x14ac:dyDescent="0.25">
      <c r="AX49" s="16"/>
      <c r="AY49">
        <f>SUM(AY29:AY48)</f>
        <v>1566</v>
      </c>
      <c r="AZ49">
        <f>SUM(AZ29:AZ48)</f>
        <v>2087</v>
      </c>
      <c r="BB49">
        <f>SUM(BB29:BB48)</f>
        <v>2178</v>
      </c>
      <c r="BC49">
        <f>SUM(BC29:BC48)</f>
        <v>2343</v>
      </c>
      <c r="BD49">
        <f>SUM(BD29:BD48)</f>
        <v>210</v>
      </c>
      <c r="BE49">
        <f>SUM(BE29:BE48)</f>
        <v>2045</v>
      </c>
      <c r="BF49">
        <f>SUM(BF29:BF48)</f>
        <v>2025</v>
      </c>
    </row>
    <row r="50" spans="50:58" x14ac:dyDescent="0.25">
      <c r="AX50" s="16"/>
    </row>
    <row r="51" spans="50:58" x14ac:dyDescent="0.25">
      <c r="AX51" s="16"/>
    </row>
    <row r="52" spans="50:58" x14ac:dyDescent="0.25">
      <c r="AX52" s="16"/>
      <c r="AY52" s="22" t="s">
        <v>7</v>
      </c>
      <c r="AZ52" s="22"/>
      <c r="BB52" s="22" t="s">
        <v>14</v>
      </c>
      <c r="BC52" s="22"/>
      <c r="BE52" s="22" t="s">
        <v>21</v>
      </c>
      <c r="BF52" s="22"/>
    </row>
    <row r="53" spans="50:58" x14ac:dyDescent="0.25">
      <c r="AX53" s="2" t="s">
        <v>28</v>
      </c>
      <c r="AY53" s="13" t="s">
        <v>29</v>
      </c>
      <c r="AZ53" s="14" t="s">
        <v>30</v>
      </c>
      <c r="BA53" s="4" t="s">
        <v>28</v>
      </c>
      <c r="BB53" s="13" t="s">
        <v>29</v>
      </c>
      <c r="BC53" s="14" t="s">
        <v>30</v>
      </c>
      <c r="BD53" s="4" t="s">
        <v>28</v>
      </c>
      <c r="BE53" s="13" t="s">
        <v>29</v>
      </c>
      <c r="BF53" s="14" t="s">
        <v>30</v>
      </c>
    </row>
    <row r="54" spans="50:58" x14ac:dyDescent="0.25">
      <c r="AX54" s="2">
        <v>1</v>
      </c>
      <c r="AY54">
        <v>250</v>
      </c>
      <c r="AZ54">
        <v>145</v>
      </c>
      <c r="BA54">
        <v>1</v>
      </c>
      <c r="BB54">
        <v>307</v>
      </c>
      <c r="BC54">
        <v>139</v>
      </c>
      <c r="BD54">
        <v>1</v>
      </c>
      <c r="BE54">
        <v>357</v>
      </c>
      <c r="BF54">
        <v>150</v>
      </c>
    </row>
    <row r="55" spans="50:58" x14ac:dyDescent="0.25">
      <c r="AX55" s="2">
        <v>2</v>
      </c>
      <c r="AY55">
        <v>131</v>
      </c>
      <c r="AZ55">
        <v>135</v>
      </c>
      <c r="BA55">
        <v>2</v>
      </c>
      <c r="BB55">
        <v>132</v>
      </c>
      <c r="BC55">
        <v>119</v>
      </c>
      <c r="BD55">
        <v>2</v>
      </c>
      <c r="BE55">
        <v>128</v>
      </c>
      <c r="BF55">
        <v>142</v>
      </c>
    </row>
    <row r="56" spans="50:58" x14ac:dyDescent="0.25">
      <c r="AX56" s="2">
        <v>3</v>
      </c>
      <c r="AY56">
        <v>99</v>
      </c>
      <c r="AZ56">
        <v>120</v>
      </c>
      <c r="BA56">
        <v>3</v>
      </c>
      <c r="BB56">
        <v>110</v>
      </c>
      <c r="BC56">
        <v>119</v>
      </c>
      <c r="BD56">
        <v>3</v>
      </c>
      <c r="BE56">
        <v>189</v>
      </c>
      <c r="BF56">
        <v>145</v>
      </c>
    </row>
    <row r="57" spans="50:58" x14ac:dyDescent="0.25">
      <c r="AX57" s="2">
        <v>4</v>
      </c>
      <c r="AY57">
        <v>63</v>
      </c>
      <c r="AZ57">
        <v>124</v>
      </c>
      <c r="BA57">
        <v>4</v>
      </c>
      <c r="BB57">
        <v>132</v>
      </c>
      <c r="BC57">
        <v>119</v>
      </c>
      <c r="BD57">
        <v>4</v>
      </c>
      <c r="BE57">
        <v>70</v>
      </c>
      <c r="BF57">
        <v>119</v>
      </c>
    </row>
    <row r="58" spans="50:58" x14ac:dyDescent="0.25">
      <c r="AX58" s="2">
        <v>5</v>
      </c>
      <c r="AY58">
        <v>61</v>
      </c>
      <c r="AZ58">
        <v>117</v>
      </c>
      <c r="BA58">
        <v>5</v>
      </c>
      <c r="BB58">
        <v>100</v>
      </c>
      <c r="BC58">
        <v>116</v>
      </c>
      <c r="BD58">
        <v>5</v>
      </c>
      <c r="BE58">
        <v>67</v>
      </c>
      <c r="BF58">
        <v>100</v>
      </c>
    </row>
    <row r="59" spans="50:58" x14ac:dyDescent="0.25">
      <c r="AX59" s="2">
        <v>6</v>
      </c>
      <c r="AY59">
        <v>41</v>
      </c>
      <c r="AZ59">
        <v>98</v>
      </c>
      <c r="BA59">
        <v>6</v>
      </c>
      <c r="BB59">
        <v>84</v>
      </c>
      <c r="BC59">
        <v>123</v>
      </c>
      <c r="BD59">
        <v>6</v>
      </c>
      <c r="BE59">
        <v>65</v>
      </c>
      <c r="BF59">
        <v>121</v>
      </c>
    </row>
    <row r="60" spans="50:58" x14ac:dyDescent="0.25">
      <c r="AX60" s="2">
        <v>7</v>
      </c>
      <c r="AY60">
        <v>11</v>
      </c>
      <c r="AZ60">
        <v>93</v>
      </c>
      <c r="BA60">
        <v>7</v>
      </c>
      <c r="BB60">
        <v>47</v>
      </c>
      <c r="BC60">
        <v>116</v>
      </c>
      <c r="BD60">
        <v>7</v>
      </c>
      <c r="BE60">
        <v>32</v>
      </c>
      <c r="BF60">
        <v>90</v>
      </c>
    </row>
    <row r="61" spans="50:58" x14ac:dyDescent="0.25">
      <c r="AX61" s="2">
        <v>8</v>
      </c>
      <c r="AY61">
        <v>18</v>
      </c>
      <c r="AZ61">
        <v>100</v>
      </c>
      <c r="BA61">
        <v>8</v>
      </c>
      <c r="BB61">
        <v>28</v>
      </c>
      <c r="BC61">
        <v>118</v>
      </c>
      <c r="BD61">
        <v>8</v>
      </c>
      <c r="BE61">
        <v>28</v>
      </c>
      <c r="BF61">
        <v>96</v>
      </c>
    </row>
    <row r="62" spans="50:58" x14ac:dyDescent="0.25">
      <c r="AX62" s="2">
        <v>9</v>
      </c>
      <c r="AY62">
        <v>27</v>
      </c>
      <c r="AZ62">
        <v>100</v>
      </c>
      <c r="BA62">
        <v>9</v>
      </c>
      <c r="BB62">
        <v>28</v>
      </c>
      <c r="BC62">
        <v>106</v>
      </c>
      <c r="BD62">
        <v>9</v>
      </c>
      <c r="BE62">
        <v>35</v>
      </c>
      <c r="BF62">
        <v>81</v>
      </c>
    </row>
    <row r="63" spans="50:58" x14ac:dyDescent="0.25">
      <c r="AX63" s="2">
        <v>10</v>
      </c>
      <c r="AY63">
        <v>23</v>
      </c>
      <c r="AZ63">
        <v>101</v>
      </c>
      <c r="BA63">
        <v>10</v>
      </c>
      <c r="BB63">
        <v>52</v>
      </c>
      <c r="BC63">
        <v>110</v>
      </c>
      <c r="BD63">
        <v>10</v>
      </c>
      <c r="BE63">
        <v>54</v>
      </c>
      <c r="BF63">
        <v>79</v>
      </c>
    </row>
    <row r="64" spans="50:58" x14ac:dyDescent="0.25">
      <c r="AX64" s="2">
        <v>11</v>
      </c>
      <c r="AY64">
        <v>34</v>
      </c>
      <c r="AZ64">
        <v>105</v>
      </c>
      <c r="BA64">
        <v>11</v>
      </c>
      <c r="BB64">
        <v>61</v>
      </c>
      <c r="BC64">
        <v>120</v>
      </c>
      <c r="BD64">
        <v>11</v>
      </c>
      <c r="BE64">
        <v>49</v>
      </c>
      <c r="BF64">
        <v>85</v>
      </c>
    </row>
    <row r="65" spans="50:58" x14ac:dyDescent="0.25">
      <c r="AX65" s="2">
        <v>12</v>
      </c>
      <c r="AY65">
        <v>34</v>
      </c>
      <c r="AZ65">
        <v>109</v>
      </c>
      <c r="BA65">
        <v>12</v>
      </c>
      <c r="BB65">
        <v>52</v>
      </c>
      <c r="BC65">
        <v>119</v>
      </c>
      <c r="BD65">
        <v>12</v>
      </c>
      <c r="BE65">
        <v>57</v>
      </c>
      <c r="BF65">
        <v>99</v>
      </c>
    </row>
    <row r="66" spans="50:58" x14ac:dyDescent="0.25">
      <c r="AX66" s="2">
        <v>13</v>
      </c>
      <c r="AY66">
        <v>48</v>
      </c>
      <c r="AZ66">
        <v>117</v>
      </c>
      <c r="BA66">
        <v>13</v>
      </c>
      <c r="BB66">
        <v>27</v>
      </c>
      <c r="BC66">
        <v>99</v>
      </c>
      <c r="BD66">
        <v>13</v>
      </c>
      <c r="BE66">
        <v>45</v>
      </c>
      <c r="BF66">
        <v>84</v>
      </c>
    </row>
    <row r="67" spans="50:58" x14ac:dyDescent="0.25">
      <c r="AX67" s="2">
        <v>14</v>
      </c>
      <c r="AY67">
        <v>61</v>
      </c>
      <c r="AZ67">
        <v>121</v>
      </c>
      <c r="BA67">
        <v>14</v>
      </c>
      <c r="BB67">
        <v>64</v>
      </c>
      <c r="BC67">
        <v>114</v>
      </c>
      <c r="BD67">
        <v>14</v>
      </c>
      <c r="BE67">
        <v>44</v>
      </c>
      <c r="BF67">
        <v>93</v>
      </c>
    </row>
    <row r="68" spans="50:58" x14ac:dyDescent="0.25">
      <c r="AX68" s="2">
        <v>15</v>
      </c>
      <c r="AY68">
        <v>63</v>
      </c>
      <c r="AZ68">
        <v>109</v>
      </c>
      <c r="BA68">
        <v>15</v>
      </c>
      <c r="BB68">
        <v>66</v>
      </c>
      <c r="BC68">
        <v>129</v>
      </c>
      <c r="BD68">
        <v>15</v>
      </c>
      <c r="BE68">
        <v>63</v>
      </c>
      <c r="BF68">
        <v>96</v>
      </c>
    </row>
    <row r="69" spans="50:58" x14ac:dyDescent="0.25">
      <c r="AX69" s="2">
        <v>16</v>
      </c>
      <c r="AY69">
        <v>66</v>
      </c>
      <c r="AZ69">
        <v>106</v>
      </c>
      <c r="BA69">
        <v>16</v>
      </c>
      <c r="BB69">
        <v>79</v>
      </c>
      <c r="BC69">
        <v>109</v>
      </c>
      <c r="BD69">
        <v>16</v>
      </c>
      <c r="BE69">
        <v>49</v>
      </c>
      <c r="BF69">
        <v>90</v>
      </c>
    </row>
    <row r="70" spans="50:58" x14ac:dyDescent="0.25">
      <c r="AX70" s="2">
        <v>17</v>
      </c>
      <c r="AY70">
        <v>41</v>
      </c>
      <c r="AZ70">
        <v>102</v>
      </c>
      <c r="BA70">
        <v>17</v>
      </c>
      <c r="BB70">
        <v>132</v>
      </c>
      <c r="BC70">
        <v>135</v>
      </c>
      <c r="BD70">
        <v>17</v>
      </c>
      <c r="BE70">
        <v>89</v>
      </c>
      <c r="BF70">
        <v>116</v>
      </c>
    </row>
    <row r="71" spans="50:58" x14ac:dyDescent="0.25">
      <c r="AX71" s="2">
        <v>18</v>
      </c>
      <c r="AY71">
        <v>108</v>
      </c>
      <c r="AZ71">
        <v>112</v>
      </c>
      <c r="BA71">
        <v>18</v>
      </c>
      <c r="BB71">
        <v>182</v>
      </c>
      <c r="BC71">
        <v>141</v>
      </c>
      <c r="BD71">
        <v>18</v>
      </c>
      <c r="BE71">
        <v>206</v>
      </c>
      <c r="BF71">
        <v>144</v>
      </c>
    </row>
    <row r="72" spans="50:58" x14ac:dyDescent="0.25">
      <c r="AX72" s="2">
        <v>19</v>
      </c>
      <c r="AY72">
        <v>255</v>
      </c>
      <c r="AZ72">
        <v>137</v>
      </c>
      <c r="BA72">
        <v>19</v>
      </c>
      <c r="BB72">
        <v>206</v>
      </c>
      <c r="BC72">
        <v>141</v>
      </c>
      <c r="BD72">
        <v>19</v>
      </c>
      <c r="BE72">
        <v>315</v>
      </c>
      <c r="BF72">
        <v>159</v>
      </c>
    </row>
    <row r="73" spans="50:58" x14ac:dyDescent="0.25">
      <c r="AX73" s="2">
        <v>20</v>
      </c>
      <c r="AY73">
        <v>284</v>
      </c>
      <c r="AZ73">
        <v>144</v>
      </c>
      <c r="BA73">
        <v>20</v>
      </c>
      <c r="BB73">
        <v>243</v>
      </c>
      <c r="BC73">
        <v>133</v>
      </c>
      <c r="BD73">
        <v>20</v>
      </c>
      <c r="BE73">
        <v>336</v>
      </c>
      <c r="BF73">
        <v>149</v>
      </c>
    </row>
    <row r="74" spans="50:58" x14ac:dyDescent="0.25">
      <c r="AX74" s="2"/>
      <c r="AY74">
        <f>SUM(AY54:AY73)</f>
        <v>1718</v>
      </c>
      <c r="AZ74">
        <f>SUM(AZ54:AZ73)</f>
        <v>2295</v>
      </c>
      <c r="BB74">
        <f>SUM(BB54:BB73)</f>
        <v>2132</v>
      </c>
      <c r="BC74">
        <f>SUM(BC54:BC73)</f>
        <v>2425</v>
      </c>
      <c r="BD74">
        <f>SUM(BD54:BD73)</f>
        <v>210</v>
      </c>
      <c r="BE74">
        <f>SUM(BE54:BE73)</f>
        <v>2278</v>
      </c>
      <c r="BF74">
        <f>SUM(BF54:BF73)</f>
        <v>2238</v>
      </c>
    </row>
    <row r="75" spans="50:58" x14ac:dyDescent="0.25">
      <c r="AX75" s="2"/>
    </row>
    <row r="76" spans="50:58" x14ac:dyDescent="0.25">
      <c r="AX76" s="2"/>
    </row>
    <row r="77" spans="50:58" x14ac:dyDescent="0.25">
      <c r="AX77" s="2"/>
      <c r="AY77" s="22" t="s">
        <v>8</v>
      </c>
      <c r="AZ77" s="22"/>
      <c r="BB77" s="22" t="s">
        <v>15</v>
      </c>
      <c r="BC77" s="22"/>
      <c r="BE77" s="22" t="s">
        <v>22</v>
      </c>
      <c r="BF77" s="22"/>
    </row>
    <row r="78" spans="50:58" x14ac:dyDescent="0.25">
      <c r="AX78" s="2" t="s">
        <v>28</v>
      </c>
      <c r="AY78" s="13" t="s">
        <v>29</v>
      </c>
      <c r="AZ78" s="14" t="s">
        <v>30</v>
      </c>
      <c r="BA78" s="4" t="s">
        <v>28</v>
      </c>
      <c r="BB78" s="13" t="s">
        <v>29</v>
      </c>
      <c r="BC78" s="14" t="s">
        <v>30</v>
      </c>
      <c r="BD78" s="4" t="s">
        <v>28</v>
      </c>
      <c r="BE78" s="13" t="s">
        <v>29</v>
      </c>
      <c r="BF78" s="14" t="s">
        <v>30</v>
      </c>
    </row>
    <row r="79" spans="50:58" x14ac:dyDescent="0.25">
      <c r="AX79" s="2">
        <v>1</v>
      </c>
      <c r="AY79">
        <v>203</v>
      </c>
      <c r="AZ79">
        <v>130</v>
      </c>
      <c r="BA79">
        <v>1</v>
      </c>
      <c r="BB79">
        <v>220</v>
      </c>
      <c r="BC79">
        <v>138</v>
      </c>
      <c r="BD79">
        <v>1</v>
      </c>
      <c r="BE79">
        <v>276</v>
      </c>
      <c r="BF79">
        <v>137</v>
      </c>
    </row>
    <row r="80" spans="50:58" x14ac:dyDescent="0.25">
      <c r="AX80" s="2">
        <v>2</v>
      </c>
      <c r="AY80">
        <v>130</v>
      </c>
      <c r="AZ80">
        <v>126</v>
      </c>
      <c r="BA80">
        <v>2</v>
      </c>
      <c r="BB80">
        <v>120</v>
      </c>
      <c r="BC80">
        <v>130</v>
      </c>
      <c r="BD80">
        <v>2</v>
      </c>
      <c r="BE80">
        <v>114</v>
      </c>
      <c r="BF80">
        <v>118</v>
      </c>
    </row>
    <row r="81" spans="50:58" x14ac:dyDescent="0.25">
      <c r="AX81" s="2">
        <v>3</v>
      </c>
      <c r="AY81">
        <v>54</v>
      </c>
      <c r="AZ81">
        <v>93</v>
      </c>
      <c r="BA81">
        <v>3</v>
      </c>
      <c r="BB81">
        <v>65</v>
      </c>
      <c r="BC81">
        <v>121</v>
      </c>
      <c r="BD81">
        <v>3</v>
      </c>
      <c r="BE81">
        <v>66</v>
      </c>
      <c r="BF81">
        <v>100</v>
      </c>
    </row>
    <row r="82" spans="50:58" x14ac:dyDescent="0.25">
      <c r="AX82" s="2">
        <v>4</v>
      </c>
      <c r="AY82">
        <v>39</v>
      </c>
      <c r="AZ82">
        <v>87</v>
      </c>
      <c r="BA82">
        <v>4</v>
      </c>
      <c r="BB82">
        <v>74</v>
      </c>
      <c r="BC82">
        <v>124</v>
      </c>
      <c r="BD82">
        <v>4</v>
      </c>
      <c r="BE82">
        <v>47</v>
      </c>
      <c r="BF82">
        <v>78</v>
      </c>
    </row>
    <row r="83" spans="50:58" x14ac:dyDescent="0.25">
      <c r="AX83" s="2">
        <v>5</v>
      </c>
      <c r="AY83">
        <v>32</v>
      </c>
      <c r="AZ83">
        <v>111</v>
      </c>
      <c r="BA83">
        <v>5</v>
      </c>
      <c r="BB83">
        <v>60</v>
      </c>
      <c r="BC83">
        <v>111</v>
      </c>
      <c r="BD83">
        <v>5</v>
      </c>
      <c r="BE83">
        <v>60</v>
      </c>
      <c r="BF83">
        <v>79</v>
      </c>
    </row>
    <row r="84" spans="50:58" x14ac:dyDescent="0.25">
      <c r="AX84" s="2">
        <v>6</v>
      </c>
      <c r="AY84">
        <v>27</v>
      </c>
      <c r="AZ84">
        <v>74</v>
      </c>
      <c r="BA84">
        <v>6</v>
      </c>
      <c r="BB84">
        <v>68</v>
      </c>
      <c r="BC84">
        <v>119</v>
      </c>
      <c r="BD84">
        <v>6</v>
      </c>
      <c r="BE84">
        <v>59</v>
      </c>
      <c r="BF84">
        <v>94</v>
      </c>
    </row>
    <row r="85" spans="50:58" x14ac:dyDescent="0.25">
      <c r="AX85" s="2">
        <v>7</v>
      </c>
      <c r="AY85">
        <v>13</v>
      </c>
      <c r="AZ85">
        <v>54</v>
      </c>
      <c r="BA85">
        <v>7</v>
      </c>
      <c r="BB85">
        <v>55</v>
      </c>
      <c r="BC85">
        <v>104</v>
      </c>
      <c r="BD85">
        <v>7</v>
      </c>
      <c r="BE85">
        <v>28</v>
      </c>
      <c r="BF85">
        <v>72</v>
      </c>
    </row>
    <row r="86" spans="50:58" x14ac:dyDescent="0.25">
      <c r="AX86" s="2">
        <v>8</v>
      </c>
      <c r="AY86">
        <v>10</v>
      </c>
      <c r="AZ86">
        <v>76</v>
      </c>
      <c r="BA86">
        <v>8</v>
      </c>
      <c r="BB86">
        <v>14</v>
      </c>
      <c r="BC86">
        <v>89</v>
      </c>
      <c r="BD86">
        <v>8</v>
      </c>
      <c r="BE86">
        <v>25</v>
      </c>
      <c r="BF86">
        <v>67</v>
      </c>
    </row>
    <row r="87" spans="50:58" x14ac:dyDescent="0.25">
      <c r="AX87" s="2">
        <v>9</v>
      </c>
      <c r="AY87">
        <v>9</v>
      </c>
      <c r="AZ87">
        <v>62</v>
      </c>
      <c r="BA87">
        <v>9</v>
      </c>
      <c r="BB87">
        <v>38</v>
      </c>
      <c r="BC87">
        <v>117</v>
      </c>
      <c r="BD87">
        <v>9</v>
      </c>
      <c r="BE87">
        <v>45</v>
      </c>
      <c r="BF87">
        <v>102</v>
      </c>
    </row>
    <row r="88" spans="50:58" x14ac:dyDescent="0.25">
      <c r="AX88" s="2">
        <v>10</v>
      </c>
      <c r="AY88">
        <v>28</v>
      </c>
      <c r="AZ88">
        <v>77</v>
      </c>
      <c r="BA88">
        <v>10</v>
      </c>
      <c r="BB88">
        <v>51</v>
      </c>
      <c r="BC88">
        <v>119</v>
      </c>
      <c r="BD88">
        <v>10</v>
      </c>
      <c r="BE88">
        <v>37</v>
      </c>
      <c r="BF88">
        <v>73</v>
      </c>
    </row>
    <row r="89" spans="50:58" x14ac:dyDescent="0.25">
      <c r="AX89" s="2">
        <v>11</v>
      </c>
      <c r="AY89">
        <v>22</v>
      </c>
      <c r="AZ89">
        <v>84</v>
      </c>
      <c r="BA89">
        <v>11</v>
      </c>
      <c r="BB89">
        <v>66</v>
      </c>
      <c r="BC89">
        <v>119</v>
      </c>
      <c r="BD89">
        <v>11</v>
      </c>
      <c r="BE89">
        <v>33</v>
      </c>
      <c r="BF89">
        <v>66</v>
      </c>
    </row>
    <row r="90" spans="50:58" x14ac:dyDescent="0.25">
      <c r="AX90" s="2">
        <v>12</v>
      </c>
      <c r="AY90">
        <v>41</v>
      </c>
      <c r="AZ90">
        <v>84</v>
      </c>
      <c r="BA90">
        <v>12</v>
      </c>
      <c r="BB90">
        <v>106</v>
      </c>
      <c r="BC90">
        <v>121</v>
      </c>
      <c r="BD90">
        <v>12</v>
      </c>
      <c r="BE90">
        <v>80</v>
      </c>
      <c r="BF90">
        <v>87</v>
      </c>
    </row>
    <row r="91" spans="50:58" x14ac:dyDescent="0.25">
      <c r="AX91" s="2">
        <v>13</v>
      </c>
      <c r="AY91">
        <v>74</v>
      </c>
      <c r="AZ91">
        <v>108</v>
      </c>
      <c r="BA91">
        <v>13</v>
      </c>
      <c r="BB91">
        <v>87</v>
      </c>
      <c r="BC91">
        <v>112</v>
      </c>
      <c r="BD91">
        <v>13</v>
      </c>
      <c r="BE91">
        <v>76</v>
      </c>
      <c r="BF91">
        <v>115</v>
      </c>
    </row>
    <row r="92" spans="50:58" x14ac:dyDescent="0.25">
      <c r="AX92" s="2">
        <v>14</v>
      </c>
      <c r="AY92">
        <v>87</v>
      </c>
      <c r="AZ92">
        <v>130</v>
      </c>
      <c r="BA92">
        <v>14</v>
      </c>
      <c r="BB92">
        <v>116</v>
      </c>
      <c r="BC92">
        <v>124</v>
      </c>
      <c r="BD92">
        <v>14</v>
      </c>
      <c r="BE92">
        <v>89</v>
      </c>
      <c r="BF92">
        <v>114</v>
      </c>
    </row>
    <row r="93" spans="50:58" x14ac:dyDescent="0.25">
      <c r="AX93" s="2">
        <v>15</v>
      </c>
      <c r="AY93">
        <v>112</v>
      </c>
      <c r="AZ93">
        <v>127</v>
      </c>
      <c r="BA93">
        <v>15</v>
      </c>
      <c r="BB93">
        <v>75</v>
      </c>
      <c r="BC93">
        <v>118</v>
      </c>
      <c r="BD93">
        <v>15</v>
      </c>
      <c r="BE93">
        <v>68</v>
      </c>
      <c r="BF93">
        <v>111</v>
      </c>
    </row>
    <row r="94" spans="50:58" x14ac:dyDescent="0.25">
      <c r="AX94" s="2">
        <v>16</v>
      </c>
      <c r="AY94">
        <v>69</v>
      </c>
      <c r="AZ94">
        <v>119</v>
      </c>
      <c r="BA94">
        <v>16</v>
      </c>
      <c r="BB94">
        <v>68</v>
      </c>
      <c r="BC94">
        <v>128</v>
      </c>
      <c r="BD94">
        <v>16</v>
      </c>
      <c r="BE94">
        <v>65</v>
      </c>
      <c r="BF94">
        <v>99</v>
      </c>
    </row>
    <row r="95" spans="50:58" x14ac:dyDescent="0.25">
      <c r="AX95" s="2">
        <v>17</v>
      </c>
      <c r="AY95">
        <v>67</v>
      </c>
      <c r="AZ95">
        <v>124</v>
      </c>
      <c r="BA95">
        <v>17</v>
      </c>
      <c r="BB95">
        <v>114</v>
      </c>
      <c r="BC95">
        <v>124</v>
      </c>
      <c r="BD95">
        <v>17</v>
      </c>
      <c r="BE95">
        <v>100</v>
      </c>
      <c r="BF95">
        <v>108</v>
      </c>
    </row>
    <row r="96" spans="50:58" x14ac:dyDescent="0.25">
      <c r="AX96" s="2">
        <v>18</v>
      </c>
      <c r="AY96">
        <v>129</v>
      </c>
      <c r="AZ96">
        <v>125</v>
      </c>
      <c r="BA96">
        <v>18</v>
      </c>
      <c r="BB96">
        <v>97</v>
      </c>
      <c r="BC96">
        <v>132</v>
      </c>
      <c r="BD96">
        <v>18</v>
      </c>
      <c r="BE96">
        <v>123</v>
      </c>
      <c r="BF96">
        <v>116</v>
      </c>
    </row>
    <row r="97" spans="50:58" x14ac:dyDescent="0.25">
      <c r="AX97" s="2">
        <v>19</v>
      </c>
      <c r="AY97">
        <v>156</v>
      </c>
      <c r="AZ97">
        <v>134</v>
      </c>
      <c r="BA97">
        <v>19</v>
      </c>
      <c r="BB97">
        <v>101</v>
      </c>
      <c r="BC97">
        <v>135</v>
      </c>
      <c r="BD97">
        <v>19</v>
      </c>
      <c r="BE97">
        <v>152</v>
      </c>
      <c r="BF97">
        <v>131</v>
      </c>
    </row>
    <row r="98" spans="50:58" x14ac:dyDescent="0.25">
      <c r="AX98" s="2">
        <v>20</v>
      </c>
      <c r="AY98">
        <v>184</v>
      </c>
      <c r="AZ98">
        <v>129</v>
      </c>
      <c r="BA98">
        <v>20</v>
      </c>
      <c r="BB98">
        <v>155</v>
      </c>
      <c r="BC98">
        <v>144</v>
      </c>
      <c r="BD98">
        <v>20</v>
      </c>
      <c r="BE98">
        <v>253</v>
      </c>
      <c r="BF98">
        <v>137</v>
      </c>
    </row>
    <row r="99" spans="50:58" x14ac:dyDescent="0.25">
      <c r="AX99" s="2"/>
      <c r="AY99">
        <f>SUM(AY79:AY98)</f>
        <v>1486</v>
      </c>
      <c r="AZ99">
        <f>SUM(AZ79:AZ98)</f>
        <v>2054</v>
      </c>
      <c r="BB99">
        <f>SUM(BB79:BB98)</f>
        <v>1750</v>
      </c>
      <c r="BC99">
        <f>SUM(BC79:BC98)</f>
        <v>2429</v>
      </c>
      <c r="BD99">
        <f>SUM(BD79:BD98)</f>
        <v>210</v>
      </c>
      <c r="BE99">
        <f>SUM(BE79:BE98)</f>
        <v>1796</v>
      </c>
      <c r="BF99">
        <f>SUM(BF79:BF98)</f>
        <v>2004</v>
      </c>
    </row>
    <row r="100" spans="50:58" x14ac:dyDescent="0.25">
      <c r="AX100" s="2"/>
    </row>
    <row r="101" spans="50:58" x14ac:dyDescent="0.25">
      <c r="AX101" s="2"/>
    </row>
    <row r="102" spans="50:58" x14ac:dyDescent="0.25">
      <c r="AX102" s="2"/>
      <c r="AY102" s="22" t="s">
        <v>9</v>
      </c>
      <c r="AZ102" s="22"/>
      <c r="BB102" s="22" t="s">
        <v>16</v>
      </c>
      <c r="BC102" s="22"/>
      <c r="BE102" s="22" t="s">
        <v>23</v>
      </c>
      <c r="BF102" s="22"/>
    </row>
    <row r="103" spans="50:58" x14ac:dyDescent="0.25">
      <c r="AX103" s="2" t="s">
        <v>28</v>
      </c>
      <c r="AY103" s="13" t="s">
        <v>29</v>
      </c>
      <c r="AZ103" s="14" t="s">
        <v>30</v>
      </c>
      <c r="BA103" s="4" t="s">
        <v>28</v>
      </c>
      <c r="BB103" s="13" t="s">
        <v>29</v>
      </c>
      <c r="BC103" s="14" t="s">
        <v>30</v>
      </c>
      <c r="BD103" s="4" t="s">
        <v>28</v>
      </c>
      <c r="BE103" s="13" t="s">
        <v>29</v>
      </c>
      <c r="BF103" s="14" t="s">
        <v>30</v>
      </c>
    </row>
    <row r="104" spans="50:58" x14ac:dyDescent="0.25">
      <c r="AX104" s="2">
        <v>1</v>
      </c>
      <c r="AY104">
        <v>85</v>
      </c>
      <c r="AZ104">
        <v>120</v>
      </c>
      <c r="BA104">
        <v>1</v>
      </c>
      <c r="BB104">
        <v>145</v>
      </c>
      <c r="BC104">
        <v>123</v>
      </c>
      <c r="BD104">
        <v>1</v>
      </c>
      <c r="BE104">
        <v>122</v>
      </c>
      <c r="BF104">
        <v>111</v>
      </c>
    </row>
    <row r="105" spans="50:58" x14ac:dyDescent="0.25">
      <c r="AX105" s="2">
        <v>2</v>
      </c>
      <c r="AY105">
        <v>73</v>
      </c>
      <c r="AZ105">
        <v>114</v>
      </c>
      <c r="BA105">
        <v>2</v>
      </c>
      <c r="BB105">
        <v>65</v>
      </c>
      <c r="BC105">
        <v>104</v>
      </c>
      <c r="BD105">
        <v>2</v>
      </c>
      <c r="BE105">
        <v>48</v>
      </c>
      <c r="BF105">
        <v>101</v>
      </c>
    </row>
    <row r="106" spans="50:58" x14ac:dyDescent="0.25">
      <c r="AX106" s="2">
        <v>3</v>
      </c>
      <c r="AY106">
        <v>48</v>
      </c>
      <c r="AZ106">
        <v>106</v>
      </c>
      <c r="BA106">
        <v>3</v>
      </c>
      <c r="BB106">
        <v>63</v>
      </c>
      <c r="BC106">
        <v>105</v>
      </c>
      <c r="BD106">
        <v>3</v>
      </c>
      <c r="BE106">
        <v>57</v>
      </c>
      <c r="BF106">
        <v>83</v>
      </c>
    </row>
    <row r="107" spans="50:58" x14ac:dyDescent="0.25">
      <c r="AX107" s="2">
        <v>4</v>
      </c>
      <c r="AY107">
        <v>53</v>
      </c>
      <c r="AZ107">
        <v>114</v>
      </c>
      <c r="BA107">
        <v>4</v>
      </c>
      <c r="BB107">
        <v>56</v>
      </c>
      <c r="BC107">
        <v>90</v>
      </c>
      <c r="BD107">
        <v>4</v>
      </c>
      <c r="BE107">
        <v>53</v>
      </c>
      <c r="BF107">
        <v>79</v>
      </c>
    </row>
    <row r="108" spans="50:58" x14ac:dyDescent="0.25">
      <c r="AX108" s="2">
        <v>5</v>
      </c>
      <c r="AY108">
        <v>23</v>
      </c>
      <c r="AZ108">
        <v>97</v>
      </c>
      <c r="BA108">
        <v>5</v>
      </c>
      <c r="BB108">
        <v>34</v>
      </c>
      <c r="BC108">
        <v>62</v>
      </c>
      <c r="BD108">
        <v>5</v>
      </c>
      <c r="BE108">
        <v>34</v>
      </c>
      <c r="BF108">
        <v>60</v>
      </c>
    </row>
    <row r="109" spans="50:58" x14ac:dyDescent="0.25">
      <c r="AX109" s="2">
        <v>6</v>
      </c>
      <c r="AY109">
        <v>14</v>
      </c>
      <c r="AZ109">
        <v>108</v>
      </c>
      <c r="BA109">
        <v>6</v>
      </c>
      <c r="BB109">
        <v>30</v>
      </c>
      <c r="BC109">
        <v>72</v>
      </c>
      <c r="BD109">
        <v>6</v>
      </c>
      <c r="BE109">
        <v>25</v>
      </c>
      <c r="BF109">
        <v>78</v>
      </c>
    </row>
    <row r="110" spans="50:58" x14ac:dyDescent="0.25">
      <c r="AX110" s="2">
        <v>7</v>
      </c>
      <c r="AY110">
        <v>13</v>
      </c>
      <c r="AZ110">
        <v>106</v>
      </c>
      <c r="BA110">
        <v>7</v>
      </c>
      <c r="BB110">
        <v>10</v>
      </c>
      <c r="BC110">
        <v>72</v>
      </c>
      <c r="BD110">
        <v>7</v>
      </c>
      <c r="BE110">
        <v>11</v>
      </c>
      <c r="BF110">
        <v>47</v>
      </c>
    </row>
    <row r="111" spans="50:58" x14ac:dyDescent="0.25">
      <c r="AX111" s="2">
        <v>8</v>
      </c>
      <c r="AY111">
        <v>10</v>
      </c>
      <c r="AZ111">
        <v>92</v>
      </c>
      <c r="BA111">
        <v>8</v>
      </c>
      <c r="BB111">
        <v>17</v>
      </c>
      <c r="BC111">
        <v>91</v>
      </c>
      <c r="BD111">
        <v>8</v>
      </c>
      <c r="BE111">
        <v>15</v>
      </c>
      <c r="BF111">
        <v>42</v>
      </c>
    </row>
    <row r="112" spans="50:58" x14ac:dyDescent="0.25">
      <c r="AX112" s="2">
        <v>9</v>
      </c>
      <c r="AY112">
        <v>17</v>
      </c>
      <c r="AZ112">
        <v>103</v>
      </c>
      <c r="BA112">
        <v>9</v>
      </c>
      <c r="BB112">
        <v>20</v>
      </c>
      <c r="BC112">
        <v>67</v>
      </c>
      <c r="BD112">
        <v>9</v>
      </c>
      <c r="BE112">
        <v>26</v>
      </c>
      <c r="BF112">
        <v>76</v>
      </c>
    </row>
    <row r="113" spans="50:58" x14ac:dyDescent="0.25">
      <c r="AX113" s="2">
        <v>10</v>
      </c>
      <c r="AY113">
        <v>11</v>
      </c>
      <c r="AZ113">
        <v>108</v>
      </c>
      <c r="BA113">
        <v>10</v>
      </c>
      <c r="BB113">
        <v>15</v>
      </c>
      <c r="BC113">
        <v>72</v>
      </c>
      <c r="BD113">
        <v>10</v>
      </c>
      <c r="BE113">
        <v>17</v>
      </c>
      <c r="BF113">
        <v>54</v>
      </c>
    </row>
    <row r="114" spans="50:58" x14ac:dyDescent="0.25">
      <c r="AX114" s="2">
        <v>11</v>
      </c>
      <c r="AY114">
        <v>6</v>
      </c>
      <c r="AZ114">
        <v>93</v>
      </c>
      <c r="BA114">
        <v>11</v>
      </c>
      <c r="BB114">
        <v>21</v>
      </c>
      <c r="BC114">
        <v>81</v>
      </c>
      <c r="BD114">
        <v>11</v>
      </c>
      <c r="BE114">
        <v>20</v>
      </c>
      <c r="BF114">
        <v>57</v>
      </c>
    </row>
    <row r="115" spans="50:58" x14ac:dyDescent="0.25">
      <c r="AX115" s="2">
        <v>12</v>
      </c>
      <c r="AY115">
        <v>10</v>
      </c>
      <c r="AZ115">
        <v>103</v>
      </c>
      <c r="BA115">
        <v>12</v>
      </c>
      <c r="BB115">
        <v>39</v>
      </c>
      <c r="BC115">
        <v>100</v>
      </c>
      <c r="BD115">
        <v>12</v>
      </c>
      <c r="BE115">
        <v>34</v>
      </c>
      <c r="BF115">
        <v>71</v>
      </c>
    </row>
    <row r="116" spans="50:58" x14ac:dyDescent="0.25">
      <c r="AX116" s="2">
        <v>13</v>
      </c>
      <c r="AY116">
        <v>33</v>
      </c>
      <c r="AZ116">
        <v>90</v>
      </c>
      <c r="BA116">
        <v>13</v>
      </c>
      <c r="BB116">
        <v>69</v>
      </c>
      <c r="BC116">
        <v>102</v>
      </c>
      <c r="BD116">
        <v>13</v>
      </c>
      <c r="BE116">
        <v>32</v>
      </c>
      <c r="BF116">
        <v>64</v>
      </c>
    </row>
    <row r="117" spans="50:58" x14ac:dyDescent="0.25">
      <c r="AX117" s="2">
        <v>14</v>
      </c>
      <c r="AY117">
        <v>35</v>
      </c>
      <c r="AZ117">
        <v>87</v>
      </c>
      <c r="BA117">
        <v>14</v>
      </c>
      <c r="BB117">
        <v>35</v>
      </c>
      <c r="BC117">
        <v>77</v>
      </c>
      <c r="BD117">
        <v>14</v>
      </c>
      <c r="BE117">
        <v>50</v>
      </c>
      <c r="BF117">
        <v>87</v>
      </c>
    </row>
    <row r="118" spans="50:58" x14ac:dyDescent="0.25">
      <c r="AX118" s="2">
        <v>15</v>
      </c>
      <c r="AY118">
        <v>66</v>
      </c>
      <c r="AZ118">
        <v>114</v>
      </c>
      <c r="BA118">
        <v>15</v>
      </c>
      <c r="BB118">
        <v>40</v>
      </c>
      <c r="BC118">
        <v>88</v>
      </c>
      <c r="BD118">
        <v>15</v>
      </c>
      <c r="BE118">
        <v>41</v>
      </c>
      <c r="BF118">
        <v>72</v>
      </c>
    </row>
    <row r="119" spans="50:58" x14ac:dyDescent="0.25">
      <c r="AX119" s="2">
        <v>16</v>
      </c>
      <c r="AY119">
        <v>94</v>
      </c>
      <c r="AZ119">
        <v>123</v>
      </c>
      <c r="BA119">
        <v>16</v>
      </c>
      <c r="BB119">
        <v>63</v>
      </c>
      <c r="BC119">
        <v>97</v>
      </c>
      <c r="BD119">
        <v>16</v>
      </c>
      <c r="BE119">
        <v>33</v>
      </c>
      <c r="BF119">
        <v>70</v>
      </c>
    </row>
    <row r="120" spans="50:58" x14ac:dyDescent="0.25">
      <c r="AX120" s="2">
        <v>17</v>
      </c>
      <c r="AY120">
        <v>181</v>
      </c>
      <c r="AZ120">
        <v>132</v>
      </c>
      <c r="BA120">
        <v>17</v>
      </c>
      <c r="BB120">
        <v>76</v>
      </c>
      <c r="BC120">
        <v>118</v>
      </c>
      <c r="BD120">
        <v>17</v>
      </c>
      <c r="BE120">
        <v>37</v>
      </c>
      <c r="BF120">
        <v>61</v>
      </c>
    </row>
    <row r="121" spans="50:58" x14ac:dyDescent="0.25">
      <c r="AX121" s="2">
        <v>18</v>
      </c>
      <c r="AY121">
        <v>84</v>
      </c>
      <c r="AZ121">
        <v>123</v>
      </c>
      <c r="BA121">
        <v>18</v>
      </c>
      <c r="BB121">
        <v>80</v>
      </c>
      <c r="BC121">
        <v>115</v>
      </c>
      <c r="BD121">
        <v>18</v>
      </c>
      <c r="BE121">
        <v>71</v>
      </c>
      <c r="BF121">
        <v>105</v>
      </c>
    </row>
    <row r="122" spans="50:58" x14ac:dyDescent="0.25">
      <c r="AX122" s="2">
        <v>19</v>
      </c>
      <c r="AY122">
        <v>89</v>
      </c>
      <c r="AZ122">
        <v>141</v>
      </c>
      <c r="BA122">
        <v>19</v>
      </c>
      <c r="BB122">
        <v>72</v>
      </c>
      <c r="BC122">
        <v>111</v>
      </c>
      <c r="BD122">
        <v>19</v>
      </c>
      <c r="BE122">
        <v>66</v>
      </c>
      <c r="BF122">
        <v>109</v>
      </c>
    </row>
    <row r="123" spans="50:58" x14ac:dyDescent="0.25">
      <c r="AX123" s="2">
        <v>20</v>
      </c>
      <c r="AY123">
        <v>185</v>
      </c>
      <c r="AZ123">
        <v>149</v>
      </c>
      <c r="BA123">
        <v>20</v>
      </c>
      <c r="BB123">
        <v>185</v>
      </c>
      <c r="BC123">
        <v>136</v>
      </c>
      <c r="BD123">
        <v>20</v>
      </c>
      <c r="BE123">
        <v>80</v>
      </c>
      <c r="BF123">
        <v>113</v>
      </c>
    </row>
    <row r="124" spans="50:58" x14ac:dyDescent="0.25">
      <c r="AX124" s="2"/>
      <c r="AY124">
        <f>SUM(AY104:AY123)</f>
        <v>1130</v>
      </c>
      <c r="AZ124">
        <f>SUM(AZ104:AZ123)</f>
        <v>2223</v>
      </c>
      <c r="BB124">
        <f>SUM(BB104:BB123)</f>
        <v>1135</v>
      </c>
      <c r="BC124">
        <f>SUM(BC104:BC123)</f>
        <v>1883</v>
      </c>
      <c r="BD124">
        <f>SUM(BD104:BD123)</f>
        <v>210</v>
      </c>
      <c r="BE124">
        <f>SUM(BE104:BE123)</f>
        <v>872</v>
      </c>
      <c r="BF124">
        <f>SUM(BF104:BF123)</f>
        <v>1540</v>
      </c>
    </row>
    <row r="125" spans="50:58" x14ac:dyDescent="0.25">
      <c r="AX125" s="2"/>
    </row>
    <row r="126" spans="50:58" x14ac:dyDescent="0.25">
      <c r="AX126" s="2"/>
    </row>
    <row r="127" spans="50:58" x14ac:dyDescent="0.25">
      <c r="AX127" s="2"/>
      <c r="AY127" s="22" t="s">
        <v>10</v>
      </c>
      <c r="AZ127" s="22"/>
      <c r="BB127" s="22" t="s">
        <v>17</v>
      </c>
      <c r="BC127" s="22"/>
      <c r="BE127" s="22" t="s">
        <v>24</v>
      </c>
      <c r="BF127" s="22"/>
    </row>
    <row r="128" spans="50:58" x14ac:dyDescent="0.25">
      <c r="AX128" s="2" t="s">
        <v>28</v>
      </c>
      <c r="AY128" s="13" t="s">
        <v>29</v>
      </c>
      <c r="AZ128" s="14" t="s">
        <v>30</v>
      </c>
      <c r="BA128" s="4" t="s">
        <v>28</v>
      </c>
      <c r="BB128" s="13" t="s">
        <v>29</v>
      </c>
      <c r="BC128" s="14" t="s">
        <v>30</v>
      </c>
      <c r="BD128" s="4" t="s">
        <v>28</v>
      </c>
      <c r="BE128" s="13" t="s">
        <v>29</v>
      </c>
      <c r="BF128" s="14" t="s">
        <v>30</v>
      </c>
    </row>
    <row r="129" spans="50:58" x14ac:dyDescent="0.25">
      <c r="AX129" s="2">
        <v>1</v>
      </c>
      <c r="AY129">
        <v>129</v>
      </c>
      <c r="AZ129">
        <v>124</v>
      </c>
      <c r="BA129">
        <v>1</v>
      </c>
      <c r="BB129">
        <v>129</v>
      </c>
      <c r="BC129">
        <v>116</v>
      </c>
      <c r="BD129">
        <v>1</v>
      </c>
      <c r="BE129">
        <v>84</v>
      </c>
      <c r="BF129">
        <v>120</v>
      </c>
    </row>
    <row r="130" spans="50:58" x14ac:dyDescent="0.25">
      <c r="AX130" s="2">
        <v>2</v>
      </c>
      <c r="AY130">
        <v>104</v>
      </c>
      <c r="AZ130">
        <v>116</v>
      </c>
      <c r="BA130">
        <v>2</v>
      </c>
      <c r="BB130">
        <v>111</v>
      </c>
      <c r="BC130">
        <v>121</v>
      </c>
      <c r="BD130">
        <v>2</v>
      </c>
      <c r="BE130">
        <v>129</v>
      </c>
      <c r="BF130">
        <v>108</v>
      </c>
    </row>
    <row r="131" spans="50:58" x14ac:dyDescent="0.25">
      <c r="AX131" s="2">
        <v>3</v>
      </c>
      <c r="AY131">
        <v>39</v>
      </c>
      <c r="AZ131">
        <v>82</v>
      </c>
      <c r="BA131">
        <v>3</v>
      </c>
      <c r="BB131">
        <v>62</v>
      </c>
      <c r="BC131">
        <v>94</v>
      </c>
      <c r="BD131">
        <v>3</v>
      </c>
      <c r="BE131">
        <v>65</v>
      </c>
      <c r="BF131">
        <v>82</v>
      </c>
    </row>
    <row r="132" spans="50:58" x14ac:dyDescent="0.25">
      <c r="AX132" s="2">
        <v>4</v>
      </c>
      <c r="AY132">
        <v>49</v>
      </c>
      <c r="AZ132">
        <v>91</v>
      </c>
      <c r="BA132">
        <v>4</v>
      </c>
      <c r="BB132">
        <v>55</v>
      </c>
      <c r="BC132">
        <v>95</v>
      </c>
      <c r="BD132">
        <v>4</v>
      </c>
      <c r="BE132">
        <v>48</v>
      </c>
      <c r="BF132">
        <v>65</v>
      </c>
    </row>
    <row r="133" spans="50:58" x14ac:dyDescent="0.25">
      <c r="AX133" s="2">
        <v>5</v>
      </c>
      <c r="AY133">
        <v>12</v>
      </c>
      <c r="AZ133">
        <v>65</v>
      </c>
      <c r="BA133">
        <v>5</v>
      </c>
      <c r="BB133">
        <v>31</v>
      </c>
      <c r="BC133">
        <v>88</v>
      </c>
      <c r="BD133">
        <v>5</v>
      </c>
      <c r="BE133">
        <v>42</v>
      </c>
      <c r="BF133">
        <v>65</v>
      </c>
    </row>
    <row r="134" spans="50:58" x14ac:dyDescent="0.25">
      <c r="AX134" s="2">
        <v>6</v>
      </c>
      <c r="AY134">
        <v>12</v>
      </c>
      <c r="AZ134">
        <v>64</v>
      </c>
      <c r="BA134">
        <v>6</v>
      </c>
      <c r="BB134">
        <v>24</v>
      </c>
      <c r="BC134">
        <v>88</v>
      </c>
      <c r="BD134">
        <v>6</v>
      </c>
      <c r="BE134">
        <v>19</v>
      </c>
      <c r="BF134">
        <v>63</v>
      </c>
    </row>
    <row r="135" spans="50:58" x14ac:dyDescent="0.25">
      <c r="AX135" s="2">
        <v>7</v>
      </c>
      <c r="AY135">
        <v>18</v>
      </c>
      <c r="AZ135">
        <v>76</v>
      </c>
      <c r="BA135">
        <v>7</v>
      </c>
      <c r="BB135">
        <v>37</v>
      </c>
      <c r="BC135">
        <v>102</v>
      </c>
      <c r="BD135">
        <v>7</v>
      </c>
      <c r="BE135">
        <v>24</v>
      </c>
      <c r="BF135">
        <v>61</v>
      </c>
    </row>
    <row r="136" spans="50:58" x14ac:dyDescent="0.25">
      <c r="AX136" s="2">
        <v>8</v>
      </c>
      <c r="AY136">
        <v>26</v>
      </c>
      <c r="AZ136">
        <v>70</v>
      </c>
      <c r="BA136">
        <v>8</v>
      </c>
      <c r="BB136">
        <v>31</v>
      </c>
      <c r="BC136">
        <v>83</v>
      </c>
      <c r="BD136">
        <v>8</v>
      </c>
      <c r="BE136">
        <v>29</v>
      </c>
      <c r="BF136">
        <v>69</v>
      </c>
    </row>
    <row r="137" spans="50:58" x14ac:dyDescent="0.25">
      <c r="AX137" s="2">
        <v>9</v>
      </c>
      <c r="AY137">
        <v>24</v>
      </c>
      <c r="AZ137">
        <v>67</v>
      </c>
      <c r="BA137">
        <v>9</v>
      </c>
      <c r="BB137">
        <v>56</v>
      </c>
      <c r="BC137">
        <v>108</v>
      </c>
      <c r="BD137">
        <v>9</v>
      </c>
      <c r="BE137">
        <v>32</v>
      </c>
      <c r="BF137">
        <v>55</v>
      </c>
    </row>
    <row r="138" spans="50:58" x14ac:dyDescent="0.25">
      <c r="AX138" s="2">
        <v>10</v>
      </c>
      <c r="AY138">
        <v>38</v>
      </c>
      <c r="AZ138">
        <v>84</v>
      </c>
      <c r="BA138">
        <v>10</v>
      </c>
      <c r="BB138">
        <v>58</v>
      </c>
      <c r="BC138">
        <v>110</v>
      </c>
      <c r="BD138">
        <v>10</v>
      </c>
      <c r="BE138">
        <v>46</v>
      </c>
      <c r="BF138">
        <v>64</v>
      </c>
    </row>
    <row r="139" spans="50:58" x14ac:dyDescent="0.25">
      <c r="AX139" s="2">
        <v>11</v>
      </c>
      <c r="AY139">
        <v>33</v>
      </c>
      <c r="AZ139">
        <v>88</v>
      </c>
      <c r="BA139">
        <v>11</v>
      </c>
      <c r="BB139">
        <v>51</v>
      </c>
      <c r="BC139">
        <v>108</v>
      </c>
      <c r="BD139">
        <v>11</v>
      </c>
      <c r="BE139">
        <v>59</v>
      </c>
      <c r="BF139">
        <v>74</v>
      </c>
    </row>
    <row r="140" spans="50:58" x14ac:dyDescent="0.25">
      <c r="AX140" s="2">
        <v>12</v>
      </c>
      <c r="AY140">
        <v>63</v>
      </c>
      <c r="AZ140">
        <v>117</v>
      </c>
      <c r="BA140">
        <v>12</v>
      </c>
      <c r="BB140">
        <v>69</v>
      </c>
      <c r="BC140">
        <v>116</v>
      </c>
      <c r="BD140">
        <v>12</v>
      </c>
      <c r="BE140">
        <v>80</v>
      </c>
      <c r="BF140">
        <v>89</v>
      </c>
    </row>
    <row r="141" spans="50:58" x14ac:dyDescent="0.25">
      <c r="AX141" s="2">
        <v>13</v>
      </c>
      <c r="AY141">
        <v>104</v>
      </c>
      <c r="AZ141">
        <v>129</v>
      </c>
      <c r="BA141">
        <v>13</v>
      </c>
      <c r="BB141">
        <v>110</v>
      </c>
      <c r="BC141">
        <v>119</v>
      </c>
      <c r="BD141">
        <v>13</v>
      </c>
      <c r="BE141">
        <v>78</v>
      </c>
      <c r="BF141">
        <v>112</v>
      </c>
    </row>
    <row r="142" spans="50:58" x14ac:dyDescent="0.25">
      <c r="AX142" s="2">
        <v>14</v>
      </c>
      <c r="AY142">
        <v>164</v>
      </c>
      <c r="AZ142">
        <v>127</v>
      </c>
      <c r="BA142">
        <v>14</v>
      </c>
      <c r="BB142">
        <v>106</v>
      </c>
      <c r="BC142">
        <v>122</v>
      </c>
      <c r="BD142">
        <v>14</v>
      </c>
      <c r="BE142">
        <v>108</v>
      </c>
      <c r="BF142">
        <v>117</v>
      </c>
    </row>
    <row r="143" spans="50:58" x14ac:dyDescent="0.25">
      <c r="AX143" s="2">
        <v>15</v>
      </c>
      <c r="AY143">
        <v>84</v>
      </c>
      <c r="AZ143">
        <v>109</v>
      </c>
      <c r="BA143">
        <v>15</v>
      </c>
      <c r="BB143">
        <v>172</v>
      </c>
      <c r="BC143">
        <v>134</v>
      </c>
      <c r="BD143">
        <v>15</v>
      </c>
      <c r="BE143">
        <v>111</v>
      </c>
      <c r="BF143">
        <v>122</v>
      </c>
    </row>
    <row r="144" spans="50:58" x14ac:dyDescent="0.25">
      <c r="AX144" s="2">
        <v>16</v>
      </c>
      <c r="AY144">
        <v>157</v>
      </c>
      <c r="AZ144">
        <v>135</v>
      </c>
      <c r="BA144">
        <v>16</v>
      </c>
      <c r="BB144">
        <v>142</v>
      </c>
      <c r="BC144">
        <v>128</v>
      </c>
      <c r="BD144">
        <v>16</v>
      </c>
      <c r="BE144">
        <v>154</v>
      </c>
      <c r="BF144">
        <v>123</v>
      </c>
    </row>
    <row r="145" spans="50:58" x14ac:dyDescent="0.25">
      <c r="AX145" s="2">
        <v>17</v>
      </c>
      <c r="AY145">
        <v>149</v>
      </c>
      <c r="AZ145">
        <v>116</v>
      </c>
      <c r="BA145">
        <v>17</v>
      </c>
      <c r="BB145">
        <v>149</v>
      </c>
      <c r="BC145">
        <v>125</v>
      </c>
      <c r="BD145">
        <v>17</v>
      </c>
      <c r="BE145">
        <v>93</v>
      </c>
      <c r="BF145">
        <v>118</v>
      </c>
    </row>
    <row r="146" spans="50:58" x14ac:dyDescent="0.25">
      <c r="AX146" s="2">
        <v>18</v>
      </c>
      <c r="AY146">
        <v>106</v>
      </c>
      <c r="AZ146">
        <v>114</v>
      </c>
      <c r="BA146">
        <v>18</v>
      </c>
      <c r="BB146">
        <v>86</v>
      </c>
      <c r="BC146">
        <v>115</v>
      </c>
      <c r="BD146">
        <v>18</v>
      </c>
      <c r="BE146">
        <v>101</v>
      </c>
      <c r="BF146">
        <v>114</v>
      </c>
    </row>
    <row r="147" spans="50:58" x14ac:dyDescent="0.25">
      <c r="AX147" s="2">
        <v>19</v>
      </c>
      <c r="AY147">
        <v>126</v>
      </c>
      <c r="AZ147">
        <v>117</v>
      </c>
      <c r="BA147">
        <v>19</v>
      </c>
      <c r="BB147">
        <v>126</v>
      </c>
      <c r="BC147">
        <v>132</v>
      </c>
      <c r="BD147">
        <v>19</v>
      </c>
      <c r="BE147">
        <v>86</v>
      </c>
      <c r="BF147">
        <v>100</v>
      </c>
    </row>
    <row r="148" spans="50:58" x14ac:dyDescent="0.25">
      <c r="AX148" s="2">
        <v>20</v>
      </c>
      <c r="AY148">
        <v>167</v>
      </c>
      <c r="AZ148">
        <v>125</v>
      </c>
      <c r="BA148">
        <v>20</v>
      </c>
      <c r="BB148">
        <v>199</v>
      </c>
      <c r="BC148">
        <v>126</v>
      </c>
      <c r="BD148">
        <v>20</v>
      </c>
      <c r="BE148">
        <v>233</v>
      </c>
      <c r="BF148">
        <v>136</v>
      </c>
    </row>
    <row r="149" spans="50:58" x14ac:dyDescent="0.25">
      <c r="AX149" s="2"/>
      <c r="AY149">
        <f>SUM(AY129:AY148)</f>
        <v>1604</v>
      </c>
      <c r="AZ149">
        <f>SUM(AZ129:AZ148)</f>
        <v>2016</v>
      </c>
      <c r="BB149">
        <f>SUM(BB129:BB148)</f>
        <v>1804</v>
      </c>
      <c r="BC149">
        <f>SUM(BC129:BC148)</f>
        <v>2230</v>
      </c>
      <c r="BD149">
        <f>SUM(BD129:BD148)</f>
        <v>210</v>
      </c>
      <c r="BE149">
        <f>SUM(BE129:BE148)</f>
        <v>1621</v>
      </c>
      <c r="BF149">
        <f>SUM(BF129:BF148)</f>
        <v>1857</v>
      </c>
    </row>
    <row r="150" spans="50:58" x14ac:dyDescent="0.25">
      <c r="AX150" s="2"/>
    </row>
    <row r="151" spans="50:58" x14ac:dyDescent="0.25">
      <c r="AX151" s="2"/>
    </row>
    <row r="152" spans="50:58" x14ac:dyDescent="0.25">
      <c r="AX152" s="2"/>
      <c r="AY152" s="22" t="s">
        <v>11</v>
      </c>
      <c r="AZ152" s="22"/>
      <c r="BB152" s="22" t="s">
        <v>18</v>
      </c>
      <c r="BC152" s="22"/>
      <c r="BE152" s="22" t="s">
        <v>25</v>
      </c>
      <c r="BF152" s="22"/>
    </row>
    <row r="153" spans="50:58" x14ac:dyDescent="0.25">
      <c r="AX153" s="2" t="s">
        <v>28</v>
      </c>
      <c r="AY153" s="13" t="s">
        <v>29</v>
      </c>
      <c r="AZ153" s="14" t="s">
        <v>30</v>
      </c>
      <c r="BA153" s="4" t="s">
        <v>28</v>
      </c>
      <c r="BB153" s="13" t="s">
        <v>29</v>
      </c>
      <c r="BC153" s="14" t="s">
        <v>30</v>
      </c>
      <c r="BD153" s="4" t="s">
        <v>28</v>
      </c>
      <c r="BE153" s="13" t="s">
        <v>29</v>
      </c>
      <c r="BF153" s="14" t="s">
        <v>30</v>
      </c>
    </row>
    <row r="154" spans="50:58" x14ac:dyDescent="0.25">
      <c r="AX154" s="2">
        <v>1</v>
      </c>
      <c r="AY154">
        <v>211</v>
      </c>
      <c r="AZ154">
        <v>124</v>
      </c>
      <c r="BA154">
        <v>1</v>
      </c>
      <c r="BB154">
        <v>207</v>
      </c>
      <c r="BC154">
        <v>123</v>
      </c>
      <c r="BD154">
        <v>1</v>
      </c>
      <c r="BE154">
        <v>203</v>
      </c>
      <c r="BF154">
        <v>121</v>
      </c>
    </row>
    <row r="155" spans="50:58" x14ac:dyDescent="0.25">
      <c r="AX155" s="2">
        <v>2</v>
      </c>
      <c r="AY155">
        <v>80</v>
      </c>
      <c r="AZ155">
        <v>123</v>
      </c>
      <c r="BA155">
        <v>2</v>
      </c>
      <c r="BB155">
        <v>121</v>
      </c>
      <c r="BC155">
        <v>133</v>
      </c>
      <c r="BD155">
        <v>2</v>
      </c>
      <c r="BE155">
        <v>77</v>
      </c>
      <c r="BF155">
        <v>99</v>
      </c>
    </row>
    <row r="156" spans="50:58" x14ac:dyDescent="0.25">
      <c r="AX156" s="2">
        <v>3</v>
      </c>
      <c r="AY156">
        <v>80</v>
      </c>
      <c r="AZ156">
        <v>121</v>
      </c>
      <c r="BA156">
        <v>3</v>
      </c>
      <c r="BB156">
        <v>41</v>
      </c>
      <c r="BC156">
        <v>118</v>
      </c>
      <c r="BD156">
        <v>3</v>
      </c>
      <c r="BE156">
        <v>75</v>
      </c>
      <c r="BF156">
        <v>106</v>
      </c>
    </row>
    <row r="157" spans="50:58" x14ac:dyDescent="0.25">
      <c r="AX157" s="2">
        <v>4</v>
      </c>
      <c r="AY157">
        <v>47</v>
      </c>
      <c r="AZ157">
        <v>107</v>
      </c>
      <c r="BA157">
        <v>4</v>
      </c>
      <c r="BB157">
        <v>122</v>
      </c>
      <c r="BC157">
        <v>112</v>
      </c>
      <c r="BD157">
        <v>4</v>
      </c>
      <c r="BE157">
        <v>59</v>
      </c>
      <c r="BF157">
        <v>94</v>
      </c>
    </row>
    <row r="158" spans="50:58" x14ac:dyDescent="0.25">
      <c r="AX158" s="2">
        <v>5</v>
      </c>
      <c r="AY158">
        <v>28</v>
      </c>
      <c r="AZ158">
        <v>56</v>
      </c>
      <c r="BA158">
        <v>5</v>
      </c>
      <c r="BB158">
        <v>102</v>
      </c>
      <c r="BC158">
        <v>117</v>
      </c>
      <c r="BD158">
        <v>5</v>
      </c>
      <c r="BE158">
        <v>35</v>
      </c>
      <c r="BF158">
        <v>68</v>
      </c>
    </row>
    <row r="159" spans="50:58" x14ac:dyDescent="0.25">
      <c r="AX159" s="2">
        <v>6</v>
      </c>
      <c r="AY159">
        <v>26</v>
      </c>
      <c r="AZ159">
        <v>59</v>
      </c>
      <c r="BA159">
        <v>6</v>
      </c>
      <c r="BB159">
        <v>59</v>
      </c>
      <c r="BC159">
        <v>116</v>
      </c>
      <c r="BD159">
        <v>6</v>
      </c>
      <c r="BE159">
        <v>31</v>
      </c>
      <c r="BF159">
        <v>68</v>
      </c>
    </row>
    <row r="160" spans="50:58" x14ac:dyDescent="0.25">
      <c r="AX160" s="2">
        <v>7</v>
      </c>
      <c r="AY160">
        <v>19</v>
      </c>
      <c r="AZ160">
        <v>63</v>
      </c>
      <c r="BA160">
        <v>7</v>
      </c>
      <c r="BB160">
        <v>79</v>
      </c>
      <c r="BC160">
        <v>110</v>
      </c>
      <c r="BD160">
        <v>7</v>
      </c>
      <c r="BE160">
        <v>35</v>
      </c>
      <c r="BF160">
        <v>74</v>
      </c>
    </row>
    <row r="161" spans="50:58" x14ac:dyDescent="0.25">
      <c r="AX161" s="2">
        <v>8</v>
      </c>
      <c r="AY161">
        <v>16</v>
      </c>
      <c r="AZ161">
        <v>79</v>
      </c>
      <c r="BA161">
        <v>8</v>
      </c>
      <c r="BB161">
        <v>43</v>
      </c>
      <c r="BC161">
        <v>92</v>
      </c>
      <c r="BD161">
        <v>8</v>
      </c>
      <c r="BE161">
        <v>16</v>
      </c>
      <c r="BF161">
        <v>46</v>
      </c>
    </row>
    <row r="162" spans="50:58" x14ac:dyDescent="0.25">
      <c r="AX162" s="2">
        <v>9</v>
      </c>
      <c r="AY162">
        <v>23</v>
      </c>
      <c r="AZ162">
        <v>85</v>
      </c>
      <c r="BA162">
        <v>9</v>
      </c>
      <c r="BB162">
        <v>30</v>
      </c>
      <c r="BC162">
        <v>107</v>
      </c>
      <c r="BD162">
        <v>9</v>
      </c>
      <c r="BE162">
        <v>23</v>
      </c>
      <c r="BF162">
        <v>47</v>
      </c>
    </row>
    <row r="163" spans="50:58" x14ac:dyDescent="0.25">
      <c r="AX163" s="2">
        <v>10</v>
      </c>
      <c r="AY163">
        <v>16</v>
      </c>
      <c r="AZ163">
        <v>76</v>
      </c>
      <c r="BA163">
        <v>10</v>
      </c>
      <c r="BB163">
        <v>24</v>
      </c>
      <c r="BC163">
        <v>89</v>
      </c>
      <c r="BD163">
        <v>10</v>
      </c>
      <c r="BE163">
        <v>14</v>
      </c>
      <c r="BF163">
        <v>33</v>
      </c>
    </row>
    <row r="164" spans="50:58" x14ac:dyDescent="0.25">
      <c r="AX164" s="2">
        <v>11</v>
      </c>
      <c r="AY164">
        <v>8</v>
      </c>
      <c r="AZ164">
        <v>78</v>
      </c>
      <c r="BA164">
        <v>11</v>
      </c>
      <c r="BB164">
        <v>23</v>
      </c>
      <c r="BC164">
        <v>93</v>
      </c>
      <c r="BD164">
        <v>11</v>
      </c>
      <c r="BE164">
        <v>21</v>
      </c>
      <c r="BF164">
        <v>52</v>
      </c>
    </row>
    <row r="165" spans="50:58" x14ac:dyDescent="0.25">
      <c r="AX165" s="2">
        <v>12</v>
      </c>
      <c r="AY165">
        <v>21</v>
      </c>
      <c r="AZ165">
        <v>89</v>
      </c>
      <c r="BA165">
        <v>12</v>
      </c>
      <c r="BB165">
        <v>37</v>
      </c>
      <c r="BC165">
        <v>82</v>
      </c>
      <c r="BD165">
        <v>12</v>
      </c>
      <c r="BE165">
        <v>33</v>
      </c>
      <c r="BF165">
        <v>57</v>
      </c>
    </row>
    <row r="166" spans="50:58" x14ac:dyDescent="0.25">
      <c r="AX166" s="2">
        <v>13</v>
      </c>
      <c r="AY166">
        <v>24</v>
      </c>
      <c r="AZ166">
        <v>85</v>
      </c>
      <c r="BA166">
        <v>13</v>
      </c>
      <c r="BB166">
        <v>68</v>
      </c>
      <c r="BC166">
        <v>103</v>
      </c>
      <c r="BD166">
        <v>13</v>
      </c>
      <c r="BE166">
        <v>53</v>
      </c>
      <c r="BF166">
        <v>83</v>
      </c>
    </row>
    <row r="167" spans="50:58" x14ac:dyDescent="0.25">
      <c r="AX167" s="2">
        <v>14</v>
      </c>
      <c r="AY167">
        <v>44</v>
      </c>
      <c r="AZ167">
        <v>98</v>
      </c>
      <c r="BA167">
        <v>14</v>
      </c>
      <c r="BB167">
        <v>70</v>
      </c>
      <c r="BC167">
        <v>73</v>
      </c>
      <c r="BD167">
        <v>14</v>
      </c>
      <c r="BE167">
        <v>46</v>
      </c>
      <c r="BF167">
        <v>76</v>
      </c>
    </row>
    <row r="168" spans="50:58" x14ac:dyDescent="0.25">
      <c r="AX168" s="2">
        <v>15</v>
      </c>
      <c r="AY168">
        <v>49</v>
      </c>
      <c r="AZ168">
        <v>104</v>
      </c>
      <c r="BA168">
        <v>15</v>
      </c>
      <c r="BB168">
        <v>73</v>
      </c>
      <c r="BC168">
        <v>85</v>
      </c>
      <c r="BD168">
        <v>15</v>
      </c>
      <c r="BE168">
        <v>35</v>
      </c>
      <c r="BF168">
        <v>71</v>
      </c>
    </row>
    <row r="169" spans="50:58" x14ac:dyDescent="0.25">
      <c r="AX169" s="2">
        <v>16</v>
      </c>
      <c r="AY169">
        <v>25</v>
      </c>
      <c r="AZ169">
        <v>81</v>
      </c>
      <c r="BA169">
        <v>16</v>
      </c>
      <c r="BB169">
        <v>80</v>
      </c>
      <c r="BC169">
        <v>93</v>
      </c>
      <c r="BD169">
        <v>16</v>
      </c>
      <c r="BE169">
        <v>45</v>
      </c>
      <c r="BF169">
        <v>81</v>
      </c>
    </row>
    <row r="170" spans="50:58" x14ac:dyDescent="0.25">
      <c r="AX170" s="2">
        <v>17</v>
      </c>
      <c r="AY170">
        <v>55</v>
      </c>
      <c r="AZ170">
        <v>112</v>
      </c>
      <c r="BA170">
        <v>17</v>
      </c>
      <c r="BB170">
        <v>58</v>
      </c>
      <c r="BC170">
        <v>66</v>
      </c>
      <c r="BD170">
        <v>17</v>
      </c>
      <c r="BE170">
        <v>57</v>
      </c>
      <c r="BF170">
        <v>101</v>
      </c>
    </row>
    <row r="171" spans="50:58" x14ac:dyDescent="0.25">
      <c r="AX171" s="2">
        <v>18</v>
      </c>
      <c r="AY171">
        <v>73</v>
      </c>
      <c r="AZ171">
        <v>109</v>
      </c>
      <c r="BA171">
        <v>18</v>
      </c>
      <c r="BB171">
        <v>103</v>
      </c>
      <c r="BC171">
        <v>96</v>
      </c>
      <c r="BD171">
        <v>18</v>
      </c>
      <c r="BE171">
        <v>43</v>
      </c>
      <c r="BF171">
        <v>77</v>
      </c>
    </row>
    <row r="172" spans="50:58" x14ac:dyDescent="0.25">
      <c r="AX172" s="2">
        <v>19</v>
      </c>
      <c r="AY172">
        <v>102</v>
      </c>
      <c r="AZ172">
        <v>121</v>
      </c>
      <c r="BA172">
        <v>19</v>
      </c>
      <c r="BB172">
        <v>120</v>
      </c>
      <c r="BC172">
        <v>98</v>
      </c>
      <c r="BD172">
        <v>19</v>
      </c>
      <c r="BE172">
        <v>81</v>
      </c>
      <c r="BF172">
        <v>106</v>
      </c>
    </row>
    <row r="173" spans="50:58" x14ac:dyDescent="0.25">
      <c r="AX173" s="2">
        <v>20</v>
      </c>
      <c r="AY173">
        <v>249</v>
      </c>
      <c r="AZ173">
        <v>127</v>
      </c>
      <c r="BA173">
        <v>20</v>
      </c>
      <c r="BB173">
        <v>246</v>
      </c>
      <c r="BC173">
        <v>121</v>
      </c>
      <c r="BD173">
        <v>20</v>
      </c>
      <c r="BE173">
        <v>240</v>
      </c>
      <c r="BF173">
        <v>133</v>
      </c>
    </row>
    <row r="174" spans="50:58" x14ac:dyDescent="0.25">
      <c r="AX174" s="2"/>
      <c r="AY174">
        <f>SUM(AY154:AY173)</f>
        <v>1196</v>
      </c>
      <c r="AZ174">
        <f>SUM(AZ154:AZ173)</f>
        <v>1897</v>
      </c>
      <c r="BB174">
        <f>SUM(BB154:BB173)</f>
        <v>1706</v>
      </c>
      <c r="BC174">
        <f>SUM(BC154:BC173)</f>
        <v>2027</v>
      </c>
      <c r="BD174">
        <f>SUM(BD154:BD173)</f>
        <v>210</v>
      </c>
      <c r="BE174">
        <f>SUM(BE154:BE173)</f>
        <v>1222</v>
      </c>
      <c r="BF174">
        <f>SUM(BF154:BF173)</f>
        <v>1593</v>
      </c>
    </row>
    <row r="175" spans="50:58" x14ac:dyDescent="0.25">
      <c r="AX175" s="2"/>
    </row>
    <row r="176" spans="50:58" x14ac:dyDescent="0.25">
      <c r="AX176" s="2"/>
    </row>
    <row r="177" spans="50:58" x14ac:dyDescent="0.25">
      <c r="AX177" s="2"/>
      <c r="AY177" s="22" t="s">
        <v>12</v>
      </c>
      <c r="AZ177" s="22"/>
      <c r="BB177" s="22" t="s">
        <v>19</v>
      </c>
      <c r="BC177" s="22"/>
      <c r="BE177" s="22" t="s">
        <v>26</v>
      </c>
      <c r="BF177" s="22"/>
    </row>
    <row r="178" spans="50:58" x14ac:dyDescent="0.25">
      <c r="AX178" s="2" t="s">
        <v>28</v>
      </c>
      <c r="AY178" s="13" t="s">
        <v>29</v>
      </c>
      <c r="AZ178" s="14" t="s">
        <v>30</v>
      </c>
      <c r="BA178" s="4" t="s">
        <v>28</v>
      </c>
      <c r="BB178" s="13" t="s">
        <v>29</v>
      </c>
      <c r="BC178" s="14" t="s">
        <v>30</v>
      </c>
      <c r="BD178" s="4" t="s">
        <v>28</v>
      </c>
      <c r="BE178" s="13" t="s">
        <v>29</v>
      </c>
      <c r="BF178" s="14" t="s">
        <v>30</v>
      </c>
    </row>
    <row r="179" spans="50:58" x14ac:dyDescent="0.25">
      <c r="AX179" s="2">
        <v>1</v>
      </c>
      <c r="AY179">
        <v>289</v>
      </c>
      <c r="AZ179">
        <v>139</v>
      </c>
      <c r="BA179">
        <v>1</v>
      </c>
      <c r="BB179">
        <v>123</v>
      </c>
      <c r="BC179">
        <v>121</v>
      </c>
      <c r="BD179">
        <v>1</v>
      </c>
      <c r="BE179">
        <v>261</v>
      </c>
      <c r="BF179">
        <v>143</v>
      </c>
    </row>
    <row r="180" spans="50:58" x14ac:dyDescent="0.25">
      <c r="AX180" s="2">
        <v>2</v>
      </c>
      <c r="AY180">
        <v>128</v>
      </c>
      <c r="AZ180">
        <v>123</v>
      </c>
      <c r="BA180">
        <v>2</v>
      </c>
      <c r="BB180">
        <v>116</v>
      </c>
      <c r="BC180">
        <v>128</v>
      </c>
      <c r="BD180">
        <v>2</v>
      </c>
      <c r="BE180">
        <v>110</v>
      </c>
      <c r="BF180">
        <v>131</v>
      </c>
    </row>
    <row r="181" spans="50:58" x14ac:dyDescent="0.25">
      <c r="AX181" s="2">
        <v>3</v>
      </c>
      <c r="AY181">
        <v>110</v>
      </c>
      <c r="AZ181">
        <v>132</v>
      </c>
      <c r="BA181">
        <v>3</v>
      </c>
      <c r="BB181">
        <v>73</v>
      </c>
      <c r="BC181">
        <v>120</v>
      </c>
      <c r="BD181">
        <v>3</v>
      </c>
      <c r="BE181">
        <v>111</v>
      </c>
      <c r="BF181">
        <v>132</v>
      </c>
    </row>
    <row r="182" spans="50:58" x14ac:dyDescent="0.25">
      <c r="AX182" s="2">
        <v>4</v>
      </c>
      <c r="AY182">
        <v>109</v>
      </c>
      <c r="AZ182">
        <v>128</v>
      </c>
      <c r="BA182">
        <v>4</v>
      </c>
      <c r="BB182">
        <v>85</v>
      </c>
      <c r="BC182">
        <v>116</v>
      </c>
      <c r="BD182">
        <v>4</v>
      </c>
      <c r="BE182">
        <v>61</v>
      </c>
      <c r="BF182">
        <v>105</v>
      </c>
    </row>
    <row r="183" spans="50:58" x14ac:dyDescent="0.25">
      <c r="AX183" s="2">
        <v>5</v>
      </c>
      <c r="AY183">
        <v>75</v>
      </c>
      <c r="AZ183">
        <v>120</v>
      </c>
      <c r="BA183">
        <v>5</v>
      </c>
      <c r="BB183">
        <v>54</v>
      </c>
      <c r="BC183">
        <v>108</v>
      </c>
      <c r="BD183">
        <v>5</v>
      </c>
      <c r="BE183">
        <v>61</v>
      </c>
      <c r="BF183">
        <v>92</v>
      </c>
    </row>
    <row r="184" spans="50:58" x14ac:dyDescent="0.25">
      <c r="AX184" s="2">
        <v>6</v>
      </c>
      <c r="AY184">
        <v>66</v>
      </c>
      <c r="AZ184">
        <v>123</v>
      </c>
      <c r="BA184">
        <v>6</v>
      </c>
      <c r="BB184">
        <v>59</v>
      </c>
      <c r="BC184">
        <v>105</v>
      </c>
      <c r="BD184">
        <v>6</v>
      </c>
      <c r="BE184">
        <v>76</v>
      </c>
      <c r="BF184">
        <v>107</v>
      </c>
    </row>
    <row r="185" spans="50:58" x14ac:dyDescent="0.25">
      <c r="AX185" s="2">
        <v>7</v>
      </c>
      <c r="AY185">
        <v>47</v>
      </c>
      <c r="AZ185">
        <v>113</v>
      </c>
      <c r="BA185">
        <v>7</v>
      </c>
      <c r="BB185">
        <v>42</v>
      </c>
      <c r="BC185">
        <v>93</v>
      </c>
      <c r="BD185">
        <v>7</v>
      </c>
      <c r="BE185">
        <v>48</v>
      </c>
      <c r="BF185">
        <v>99</v>
      </c>
    </row>
    <row r="186" spans="50:58" x14ac:dyDescent="0.25">
      <c r="AX186" s="2">
        <v>8</v>
      </c>
      <c r="AY186">
        <v>36</v>
      </c>
      <c r="AZ186">
        <v>115</v>
      </c>
      <c r="BA186">
        <v>8</v>
      </c>
      <c r="BB186">
        <v>33</v>
      </c>
      <c r="BC186">
        <v>57</v>
      </c>
      <c r="BD186">
        <v>8</v>
      </c>
      <c r="BE186">
        <v>48</v>
      </c>
      <c r="BF186">
        <v>90</v>
      </c>
    </row>
    <row r="187" spans="50:58" x14ac:dyDescent="0.25">
      <c r="AX187" s="2">
        <v>9</v>
      </c>
      <c r="AY187">
        <v>25</v>
      </c>
      <c r="AZ187">
        <v>104</v>
      </c>
      <c r="BA187">
        <v>9</v>
      </c>
      <c r="BB187">
        <v>42</v>
      </c>
      <c r="BC187">
        <v>60</v>
      </c>
      <c r="BD187">
        <v>9</v>
      </c>
      <c r="BE187">
        <v>42</v>
      </c>
      <c r="BF187">
        <v>75</v>
      </c>
    </row>
    <row r="188" spans="50:58" x14ac:dyDescent="0.25">
      <c r="AX188" s="2">
        <v>10</v>
      </c>
      <c r="AY188">
        <v>25</v>
      </c>
      <c r="AZ188">
        <v>97</v>
      </c>
      <c r="BA188">
        <v>10</v>
      </c>
      <c r="BB188">
        <v>28</v>
      </c>
      <c r="BC188">
        <v>53</v>
      </c>
      <c r="BD188">
        <v>10</v>
      </c>
      <c r="BE188">
        <v>25</v>
      </c>
      <c r="BF188">
        <v>59</v>
      </c>
    </row>
    <row r="189" spans="50:58" x14ac:dyDescent="0.25">
      <c r="AX189" s="2">
        <v>11</v>
      </c>
      <c r="AY189">
        <v>18</v>
      </c>
      <c r="AZ189">
        <v>107</v>
      </c>
      <c r="BA189">
        <v>11</v>
      </c>
      <c r="BB189">
        <v>49</v>
      </c>
      <c r="BC189">
        <v>82</v>
      </c>
      <c r="BD189">
        <v>11</v>
      </c>
      <c r="BE189">
        <v>13</v>
      </c>
      <c r="BF189">
        <v>44</v>
      </c>
    </row>
    <row r="190" spans="50:58" x14ac:dyDescent="0.25">
      <c r="AX190" s="2">
        <v>12</v>
      </c>
      <c r="AY190">
        <v>18</v>
      </c>
      <c r="AZ190">
        <v>88</v>
      </c>
      <c r="BA190">
        <v>12</v>
      </c>
      <c r="BB190">
        <v>55</v>
      </c>
      <c r="BC190">
        <v>62</v>
      </c>
      <c r="BD190">
        <v>12</v>
      </c>
      <c r="BE190">
        <v>38</v>
      </c>
      <c r="BF190">
        <v>81</v>
      </c>
    </row>
    <row r="191" spans="50:58" x14ac:dyDescent="0.25">
      <c r="AX191" s="2">
        <v>13</v>
      </c>
      <c r="AY191">
        <v>50</v>
      </c>
      <c r="AZ191">
        <v>117</v>
      </c>
      <c r="BA191">
        <v>13</v>
      </c>
      <c r="BB191">
        <v>56</v>
      </c>
      <c r="BC191">
        <v>74</v>
      </c>
      <c r="BD191">
        <v>13</v>
      </c>
      <c r="BE191">
        <v>57</v>
      </c>
      <c r="BF191">
        <v>95</v>
      </c>
    </row>
    <row r="192" spans="50:58" x14ac:dyDescent="0.25">
      <c r="AX192" s="2">
        <v>14</v>
      </c>
      <c r="AY192">
        <v>61</v>
      </c>
      <c r="AZ192">
        <v>115</v>
      </c>
      <c r="BA192">
        <v>14</v>
      </c>
      <c r="BB192">
        <v>63</v>
      </c>
      <c r="BC192">
        <v>72</v>
      </c>
      <c r="BD192">
        <v>14</v>
      </c>
      <c r="BE192">
        <v>43</v>
      </c>
      <c r="BF192">
        <v>69</v>
      </c>
    </row>
    <row r="193" spans="50:58" x14ac:dyDescent="0.25">
      <c r="AX193" s="2">
        <v>15</v>
      </c>
      <c r="AY193">
        <v>53</v>
      </c>
      <c r="AZ193">
        <v>111</v>
      </c>
      <c r="BA193">
        <v>15</v>
      </c>
      <c r="BB193">
        <v>72</v>
      </c>
      <c r="BC193">
        <v>85</v>
      </c>
      <c r="BD193">
        <v>15</v>
      </c>
      <c r="BE193">
        <v>56</v>
      </c>
      <c r="BF193">
        <v>91</v>
      </c>
    </row>
    <row r="194" spans="50:58" x14ac:dyDescent="0.25">
      <c r="AX194" s="2">
        <v>16</v>
      </c>
      <c r="AY194">
        <v>68</v>
      </c>
      <c r="AZ194">
        <v>113</v>
      </c>
      <c r="BA194">
        <v>16</v>
      </c>
      <c r="BB194">
        <v>104</v>
      </c>
      <c r="BC194">
        <v>99</v>
      </c>
      <c r="BD194">
        <v>16</v>
      </c>
      <c r="BE194">
        <v>46</v>
      </c>
      <c r="BF194">
        <v>82</v>
      </c>
    </row>
    <row r="195" spans="50:58" x14ac:dyDescent="0.25">
      <c r="AX195" s="2">
        <v>17</v>
      </c>
      <c r="AY195">
        <v>93</v>
      </c>
      <c r="AZ195">
        <v>113</v>
      </c>
      <c r="BA195">
        <v>17</v>
      </c>
      <c r="BB195">
        <v>88</v>
      </c>
      <c r="BC195">
        <v>103</v>
      </c>
      <c r="BD195">
        <v>17</v>
      </c>
      <c r="BE195">
        <v>91</v>
      </c>
      <c r="BF195">
        <v>109</v>
      </c>
    </row>
    <row r="196" spans="50:58" x14ac:dyDescent="0.25">
      <c r="AX196" s="2">
        <v>18</v>
      </c>
      <c r="AY196">
        <v>94</v>
      </c>
      <c r="AZ196">
        <v>112</v>
      </c>
      <c r="BA196">
        <v>18</v>
      </c>
      <c r="BB196">
        <v>125</v>
      </c>
      <c r="BC196">
        <v>112</v>
      </c>
      <c r="BD196">
        <v>18</v>
      </c>
      <c r="BE196">
        <v>100</v>
      </c>
      <c r="BF196">
        <v>130</v>
      </c>
    </row>
    <row r="197" spans="50:58" x14ac:dyDescent="0.25">
      <c r="AX197" s="2">
        <v>19</v>
      </c>
      <c r="AY197">
        <v>120</v>
      </c>
      <c r="AZ197">
        <v>108</v>
      </c>
      <c r="BA197">
        <v>19</v>
      </c>
      <c r="BB197">
        <v>187</v>
      </c>
      <c r="BC197">
        <v>119</v>
      </c>
      <c r="BD197">
        <v>19</v>
      </c>
      <c r="BE197">
        <v>100</v>
      </c>
      <c r="BF197">
        <v>131</v>
      </c>
    </row>
    <row r="198" spans="50:58" x14ac:dyDescent="0.25">
      <c r="AX198" s="2">
        <v>20</v>
      </c>
      <c r="AY198">
        <v>193</v>
      </c>
      <c r="AZ198">
        <v>124</v>
      </c>
      <c r="BA198">
        <v>20</v>
      </c>
      <c r="BB198">
        <v>198</v>
      </c>
      <c r="BC198">
        <v>121</v>
      </c>
      <c r="BD198">
        <v>20</v>
      </c>
      <c r="BE198">
        <v>220</v>
      </c>
      <c r="BF198">
        <v>150</v>
      </c>
    </row>
    <row r="199" spans="50:58" x14ac:dyDescent="0.25">
      <c r="AX199" s="2"/>
      <c r="AY199">
        <f>SUM(AY179:AY198)</f>
        <v>1678</v>
      </c>
      <c r="AZ199">
        <f>SUM(AZ179:AZ198)</f>
        <v>2302</v>
      </c>
      <c r="BB199">
        <f>SUM(BB179:BB198)</f>
        <v>1652</v>
      </c>
      <c r="BC199">
        <f>SUM(BC179:BC198)</f>
        <v>1890</v>
      </c>
      <c r="BD199">
        <f>SUM(BD179:BD198)</f>
        <v>210</v>
      </c>
      <c r="BE199">
        <f>SUM(BE179:BE198)</f>
        <v>1607</v>
      </c>
      <c r="BF199">
        <f>SUM(BF179:BF198)</f>
        <v>2015</v>
      </c>
    </row>
    <row r="200" spans="50:58" x14ac:dyDescent="0.25">
      <c r="AX200" s="2"/>
    </row>
    <row r="201" spans="50:58" x14ac:dyDescent="0.25">
      <c r="AX201" s="2"/>
    </row>
    <row r="202" spans="50:58" x14ac:dyDescent="0.25">
      <c r="AX202" s="2"/>
    </row>
    <row r="203" spans="50:58" x14ac:dyDescent="0.25">
      <c r="AX203" s="2"/>
    </row>
    <row r="204" spans="50:58" x14ac:dyDescent="0.25">
      <c r="AX204" s="2"/>
    </row>
    <row r="205" spans="50:58" x14ac:dyDescent="0.25">
      <c r="AX205" s="2"/>
    </row>
    <row r="206" spans="50:58" x14ac:dyDescent="0.25">
      <c r="AX206" s="2"/>
    </row>
    <row r="207" spans="50:58" x14ac:dyDescent="0.25">
      <c r="AX207" s="2"/>
    </row>
    <row r="208" spans="50:58" x14ac:dyDescent="0.25">
      <c r="AX208" s="2"/>
    </row>
    <row r="209" spans="50:50" x14ac:dyDescent="0.25">
      <c r="AX209" s="2"/>
    </row>
    <row r="210" spans="50:50" x14ac:dyDescent="0.25">
      <c r="AX210" s="2"/>
    </row>
    <row r="211" spans="50:50" x14ac:dyDescent="0.25">
      <c r="AX211" s="2"/>
    </row>
    <row r="212" spans="50:50" x14ac:dyDescent="0.25">
      <c r="AX212" s="2"/>
    </row>
    <row r="213" spans="50:50" x14ac:dyDescent="0.25">
      <c r="AX213" s="2"/>
    </row>
    <row r="214" spans="50:50" x14ac:dyDescent="0.25">
      <c r="AX214" s="2"/>
    </row>
    <row r="215" spans="50:50" x14ac:dyDescent="0.25">
      <c r="AX215" s="2"/>
    </row>
    <row r="216" spans="50:50" x14ac:dyDescent="0.25">
      <c r="AX216" s="2"/>
    </row>
    <row r="217" spans="50:50" x14ac:dyDescent="0.25">
      <c r="AX217" s="2"/>
    </row>
    <row r="218" spans="50:50" x14ac:dyDescent="0.25">
      <c r="AX218" s="2"/>
    </row>
    <row r="219" spans="50:50" x14ac:dyDescent="0.25">
      <c r="AX219" s="2"/>
    </row>
    <row r="220" spans="50:50" x14ac:dyDescent="0.25">
      <c r="AX220" s="2"/>
    </row>
    <row r="221" spans="50:50" x14ac:dyDescent="0.25">
      <c r="AX221" s="2"/>
    </row>
    <row r="222" spans="50:50" x14ac:dyDescent="0.25">
      <c r="AX222" s="2"/>
    </row>
    <row r="223" spans="50:50" x14ac:dyDescent="0.25">
      <c r="AX223" s="2"/>
    </row>
    <row r="224" spans="50:50" x14ac:dyDescent="0.25">
      <c r="AX224" s="2"/>
    </row>
    <row r="225" spans="50:50" x14ac:dyDescent="0.25">
      <c r="AX225" s="2"/>
    </row>
    <row r="226" spans="50:50" x14ac:dyDescent="0.25">
      <c r="AX226" s="2"/>
    </row>
    <row r="227" spans="50:50" x14ac:dyDescent="0.25">
      <c r="AX227" s="2"/>
    </row>
    <row r="228" spans="50:50" x14ac:dyDescent="0.25">
      <c r="AX228" s="2"/>
    </row>
    <row r="229" spans="50:50" x14ac:dyDescent="0.25">
      <c r="AX229" s="16"/>
    </row>
    <row r="230" spans="50:50" x14ac:dyDescent="0.25">
      <c r="AX230" s="16"/>
    </row>
    <row r="231" spans="50:50" x14ac:dyDescent="0.25">
      <c r="AX231" s="16"/>
    </row>
    <row r="232" spans="50:50" x14ac:dyDescent="0.25">
      <c r="AX232" s="16"/>
    </row>
    <row r="233" spans="50:50" x14ac:dyDescent="0.25">
      <c r="AX233" s="16"/>
    </row>
    <row r="234" spans="50:50" x14ac:dyDescent="0.25">
      <c r="AX234" s="16"/>
    </row>
    <row r="235" spans="50:50" x14ac:dyDescent="0.25">
      <c r="AX235" s="16"/>
    </row>
    <row r="236" spans="50:50" x14ac:dyDescent="0.25">
      <c r="AX236" s="16"/>
    </row>
    <row r="237" spans="50:50" x14ac:dyDescent="0.25">
      <c r="AX237" s="16"/>
    </row>
    <row r="238" spans="50:50" x14ac:dyDescent="0.25">
      <c r="AX238" s="16"/>
    </row>
    <row r="239" spans="50:50" x14ac:dyDescent="0.25">
      <c r="AX239" s="16"/>
    </row>
    <row r="240" spans="50:50" x14ac:dyDescent="0.25">
      <c r="AX240" s="16"/>
    </row>
    <row r="241" spans="50:50" x14ac:dyDescent="0.25">
      <c r="AX241" s="16"/>
    </row>
    <row r="242" spans="50:50" x14ac:dyDescent="0.25">
      <c r="AX242" s="16"/>
    </row>
  </sheetData>
  <mergeCells count="43">
    <mergeCell ref="C2:D2"/>
    <mergeCell ref="E2:F2"/>
    <mergeCell ref="G2:H2"/>
    <mergeCell ref="I2:J2"/>
    <mergeCell ref="K2:L2"/>
    <mergeCell ref="AK2:AL2"/>
    <mergeCell ref="M2:N2"/>
    <mergeCell ref="O2:P2"/>
    <mergeCell ref="R2:S2"/>
    <mergeCell ref="T2:U2"/>
    <mergeCell ref="V2:W2"/>
    <mergeCell ref="X2:Y2"/>
    <mergeCell ref="Z2:AA2"/>
    <mergeCell ref="AB2:AC2"/>
    <mergeCell ref="AD2:AE2"/>
    <mergeCell ref="AG2:AH2"/>
    <mergeCell ref="AI2:AJ2"/>
    <mergeCell ref="BE27:BF27"/>
    <mergeCell ref="AM2:AN2"/>
    <mergeCell ref="AO2:AP2"/>
    <mergeCell ref="AQ2:AR2"/>
    <mergeCell ref="AS2:AT2"/>
    <mergeCell ref="AY27:AZ27"/>
    <mergeCell ref="AZ2:BS2"/>
    <mergeCell ref="BB27:BC27"/>
    <mergeCell ref="AY52:AZ52"/>
    <mergeCell ref="BE52:BF52"/>
    <mergeCell ref="AY77:AZ77"/>
    <mergeCell ref="BE77:BF77"/>
    <mergeCell ref="AY102:AZ102"/>
    <mergeCell ref="BE102:BF102"/>
    <mergeCell ref="BB52:BC52"/>
    <mergeCell ref="BB77:BC77"/>
    <mergeCell ref="BB102:BC102"/>
    <mergeCell ref="BB127:BC127"/>
    <mergeCell ref="AY177:AZ177"/>
    <mergeCell ref="BB177:BC177"/>
    <mergeCell ref="BE177:BF177"/>
    <mergeCell ref="AY127:AZ127"/>
    <mergeCell ref="BE127:BF127"/>
    <mergeCell ref="AY152:AZ152"/>
    <mergeCell ref="BE152:BF152"/>
    <mergeCell ref="BB152:BC15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FE57DA-DB7C-4F1B-B702-ABCAF13D9541}">
  <dimension ref="A2:AT92"/>
  <sheetViews>
    <sheetView zoomScale="50" zoomScaleNormal="50" workbookViewId="0">
      <selection activeCell="Q27" sqref="Q27"/>
    </sheetView>
  </sheetViews>
  <sheetFormatPr defaultRowHeight="15" x14ac:dyDescent="0.25"/>
  <cols>
    <col min="1" max="8" width="8.7109375"/>
    <col min="9" max="9" width="8.7109375" customWidth="1"/>
    <col min="10" max="16" width="8.7109375"/>
    <col min="17" max="17" width="3.42578125" customWidth="1"/>
    <col min="18" max="31" width="8.7109375"/>
    <col min="32" max="32" width="3.28515625" customWidth="1"/>
    <col min="33" max="36" width="8.7109375"/>
    <col min="37" max="37" width="8.7109375" customWidth="1"/>
    <col min="38" max="47" width="8.7109375"/>
  </cols>
  <sheetData>
    <row r="2" spans="1:46" ht="23.25" x14ac:dyDescent="0.35">
      <c r="A2" s="26" t="s">
        <v>37</v>
      </c>
      <c r="B2" s="26"/>
      <c r="C2" s="25" t="s">
        <v>6</v>
      </c>
      <c r="D2" s="25"/>
      <c r="E2" s="25" t="s">
        <v>7</v>
      </c>
      <c r="F2" s="25"/>
      <c r="G2" s="25" t="s">
        <v>8</v>
      </c>
      <c r="H2" s="25"/>
      <c r="I2" s="25" t="s">
        <v>9</v>
      </c>
      <c r="J2" s="25"/>
      <c r="K2" s="25" t="s">
        <v>10</v>
      </c>
      <c r="L2" s="25"/>
      <c r="M2" s="25" t="s">
        <v>11</v>
      </c>
      <c r="N2" s="25"/>
      <c r="O2" s="25" t="s">
        <v>12</v>
      </c>
      <c r="P2" s="25"/>
      <c r="Q2" s="12"/>
      <c r="R2" s="25" t="s">
        <v>13</v>
      </c>
      <c r="S2" s="25"/>
      <c r="T2" s="25" t="s">
        <v>14</v>
      </c>
      <c r="U2" s="25"/>
      <c r="V2" s="25" t="s">
        <v>15</v>
      </c>
      <c r="W2" s="25"/>
      <c r="X2" s="25" t="s">
        <v>16</v>
      </c>
      <c r="Y2" s="25"/>
      <c r="Z2" s="25" t="s">
        <v>17</v>
      </c>
      <c r="AA2" s="25"/>
      <c r="AB2" s="25" t="s">
        <v>18</v>
      </c>
      <c r="AC2" s="25"/>
      <c r="AD2" s="25" t="s">
        <v>19</v>
      </c>
      <c r="AE2" s="25"/>
      <c r="AF2" s="12"/>
      <c r="AG2" s="25" t="s">
        <v>20</v>
      </c>
      <c r="AH2" s="25"/>
      <c r="AI2" s="25" t="s">
        <v>21</v>
      </c>
      <c r="AJ2" s="25"/>
      <c r="AK2" s="25" t="s">
        <v>22</v>
      </c>
      <c r="AL2" s="25"/>
      <c r="AM2" s="25" t="s">
        <v>23</v>
      </c>
      <c r="AN2" s="25"/>
      <c r="AO2" s="25" t="s">
        <v>24</v>
      </c>
      <c r="AP2" s="25"/>
      <c r="AQ2" s="25" t="s">
        <v>25</v>
      </c>
      <c r="AR2" s="25"/>
      <c r="AS2" s="25" t="s">
        <v>26</v>
      </c>
      <c r="AT2" s="25"/>
    </row>
    <row r="3" spans="1:46" s="5" customFormat="1" ht="18.75" x14ac:dyDescent="0.3">
      <c r="A3" s="17" t="s">
        <v>38</v>
      </c>
      <c r="B3" s="17" t="s">
        <v>39</v>
      </c>
      <c r="C3" s="7" t="s">
        <v>29</v>
      </c>
      <c r="D3" s="11" t="s">
        <v>30</v>
      </c>
      <c r="E3" s="7" t="s">
        <v>29</v>
      </c>
      <c r="F3" s="11" t="s">
        <v>30</v>
      </c>
      <c r="G3" s="7" t="s">
        <v>29</v>
      </c>
      <c r="H3" s="11" t="s">
        <v>30</v>
      </c>
      <c r="I3" s="7" t="s">
        <v>29</v>
      </c>
      <c r="J3" s="11" t="s">
        <v>30</v>
      </c>
      <c r="K3" s="7" t="s">
        <v>29</v>
      </c>
      <c r="L3" s="11" t="s">
        <v>30</v>
      </c>
      <c r="M3" s="7" t="s">
        <v>29</v>
      </c>
      <c r="N3" s="11" t="s">
        <v>30</v>
      </c>
      <c r="O3" s="7" t="s">
        <v>29</v>
      </c>
      <c r="P3" s="11" t="s">
        <v>30</v>
      </c>
      <c r="Q3" s="6"/>
      <c r="R3" s="7" t="s">
        <v>29</v>
      </c>
      <c r="S3" s="11" t="s">
        <v>30</v>
      </c>
      <c r="T3" s="7" t="s">
        <v>29</v>
      </c>
      <c r="U3" s="11" t="s">
        <v>30</v>
      </c>
      <c r="V3" s="7" t="s">
        <v>29</v>
      </c>
      <c r="W3" s="11" t="s">
        <v>30</v>
      </c>
      <c r="X3" s="7" t="s">
        <v>29</v>
      </c>
      <c r="Y3" s="11" t="s">
        <v>30</v>
      </c>
      <c r="Z3" s="7" t="s">
        <v>29</v>
      </c>
      <c r="AA3" s="11" t="s">
        <v>30</v>
      </c>
      <c r="AB3" s="7" t="s">
        <v>29</v>
      </c>
      <c r="AC3" s="11" t="s">
        <v>30</v>
      </c>
      <c r="AD3" s="7" t="s">
        <v>29</v>
      </c>
      <c r="AE3" s="11" t="s">
        <v>30</v>
      </c>
      <c r="AF3" s="6"/>
      <c r="AG3" s="7" t="s">
        <v>29</v>
      </c>
      <c r="AH3" s="11" t="s">
        <v>30</v>
      </c>
      <c r="AI3" s="7" t="s">
        <v>29</v>
      </c>
      <c r="AJ3" s="11" t="s">
        <v>30</v>
      </c>
      <c r="AK3" s="7" t="s">
        <v>29</v>
      </c>
      <c r="AL3" s="11" t="s">
        <v>30</v>
      </c>
      <c r="AM3" s="7" t="s">
        <v>29</v>
      </c>
      <c r="AN3" s="11" t="s">
        <v>30</v>
      </c>
      <c r="AO3" s="7" t="s">
        <v>29</v>
      </c>
      <c r="AP3" s="11" t="s">
        <v>30</v>
      </c>
      <c r="AQ3" s="7" t="s">
        <v>29</v>
      </c>
      <c r="AR3" s="11" t="s">
        <v>30</v>
      </c>
      <c r="AS3" s="7" t="s">
        <v>29</v>
      </c>
      <c r="AT3" s="11" t="s">
        <v>30</v>
      </c>
    </row>
    <row r="4" spans="1:46" x14ac:dyDescent="0.25">
      <c r="A4" s="18">
        <v>0</v>
      </c>
      <c r="B4" s="18">
        <v>10</v>
      </c>
      <c r="C4">
        <v>88</v>
      </c>
      <c r="D4">
        <v>45</v>
      </c>
      <c r="E4">
        <v>54</v>
      </c>
      <c r="F4">
        <v>34</v>
      </c>
      <c r="G4">
        <v>63</v>
      </c>
      <c r="H4">
        <v>36</v>
      </c>
      <c r="I4">
        <v>26</v>
      </c>
      <c r="J4">
        <v>37</v>
      </c>
      <c r="K4">
        <v>55</v>
      </c>
      <c r="L4">
        <v>36</v>
      </c>
      <c r="M4">
        <v>86</v>
      </c>
      <c r="N4">
        <v>41</v>
      </c>
      <c r="O4">
        <v>113</v>
      </c>
      <c r="P4">
        <v>37</v>
      </c>
      <c r="R4">
        <v>92</v>
      </c>
      <c r="S4">
        <v>41</v>
      </c>
      <c r="T4">
        <v>71</v>
      </c>
      <c r="U4">
        <v>33</v>
      </c>
      <c r="V4">
        <v>107</v>
      </c>
      <c r="W4">
        <v>41</v>
      </c>
      <c r="X4">
        <v>60</v>
      </c>
      <c r="Y4">
        <v>40</v>
      </c>
      <c r="Z4">
        <v>31</v>
      </c>
      <c r="AA4">
        <v>32</v>
      </c>
      <c r="AB4">
        <v>58</v>
      </c>
      <c r="AC4">
        <v>36</v>
      </c>
      <c r="AD4">
        <v>62</v>
      </c>
      <c r="AE4">
        <v>38</v>
      </c>
      <c r="AG4">
        <v>150</v>
      </c>
      <c r="AH4">
        <v>50</v>
      </c>
      <c r="AI4">
        <v>105</v>
      </c>
      <c r="AJ4">
        <v>43</v>
      </c>
      <c r="AK4">
        <v>164</v>
      </c>
      <c r="AL4">
        <v>46</v>
      </c>
      <c r="AM4">
        <v>68</v>
      </c>
      <c r="AN4">
        <v>47</v>
      </c>
      <c r="AO4">
        <v>49</v>
      </c>
      <c r="AP4">
        <v>45</v>
      </c>
      <c r="AQ4">
        <v>125</v>
      </c>
      <c r="AR4">
        <v>53</v>
      </c>
      <c r="AS4">
        <v>99</v>
      </c>
      <c r="AT4">
        <v>47</v>
      </c>
    </row>
    <row r="5" spans="1:46" x14ac:dyDescent="0.25">
      <c r="A5" s="18">
        <v>10</v>
      </c>
      <c r="B5" s="18">
        <v>20</v>
      </c>
      <c r="C5">
        <v>96</v>
      </c>
      <c r="D5">
        <v>39</v>
      </c>
      <c r="E5">
        <v>110</v>
      </c>
      <c r="F5">
        <v>41</v>
      </c>
      <c r="G5">
        <v>72</v>
      </c>
      <c r="H5">
        <v>34</v>
      </c>
      <c r="I5">
        <v>28</v>
      </c>
      <c r="J5">
        <v>35</v>
      </c>
      <c r="K5">
        <v>38</v>
      </c>
      <c r="L5">
        <v>37</v>
      </c>
      <c r="M5">
        <v>48</v>
      </c>
      <c r="N5">
        <v>40</v>
      </c>
      <c r="O5">
        <v>95</v>
      </c>
      <c r="P5">
        <v>45</v>
      </c>
      <c r="R5">
        <v>88</v>
      </c>
      <c r="S5">
        <v>34</v>
      </c>
      <c r="T5">
        <v>80</v>
      </c>
      <c r="U5">
        <v>30</v>
      </c>
      <c r="V5">
        <v>50</v>
      </c>
      <c r="W5">
        <v>29</v>
      </c>
      <c r="X5">
        <v>36</v>
      </c>
      <c r="Y5">
        <v>35</v>
      </c>
      <c r="Z5">
        <v>60</v>
      </c>
      <c r="AA5">
        <v>38</v>
      </c>
      <c r="AB5">
        <v>53</v>
      </c>
      <c r="AC5">
        <v>35</v>
      </c>
      <c r="AD5">
        <v>22</v>
      </c>
      <c r="AE5">
        <v>26</v>
      </c>
      <c r="AG5">
        <v>116</v>
      </c>
      <c r="AH5">
        <v>51</v>
      </c>
      <c r="AI5">
        <v>170</v>
      </c>
      <c r="AJ5">
        <v>49</v>
      </c>
      <c r="AK5">
        <v>58</v>
      </c>
      <c r="AL5">
        <v>46</v>
      </c>
      <c r="AM5">
        <v>41</v>
      </c>
      <c r="AN5">
        <v>43</v>
      </c>
      <c r="AO5">
        <v>19</v>
      </c>
      <c r="AP5">
        <v>40</v>
      </c>
      <c r="AQ5">
        <v>67</v>
      </c>
      <c r="AR5">
        <v>51</v>
      </c>
      <c r="AS5">
        <v>95</v>
      </c>
      <c r="AT5">
        <v>41</v>
      </c>
    </row>
    <row r="6" spans="1:46" x14ac:dyDescent="0.25">
      <c r="A6" s="18">
        <v>20</v>
      </c>
      <c r="B6" s="18">
        <v>30</v>
      </c>
      <c r="C6">
        <v>68</v>
      </c>
      <c r="D6">
        <v>42</v>
      </c>
      <c r="E6">
        <v>39</v>
      </c>
      <c r="F6">
        <v>37</v>
      </c>
      <c r="G6">
        <v>46</v>
      </c>
      <c r="H6">
        <v>36</v>
      </c>
      <c r="I6">
        <v>24</v>
      </c>
      <c r="J6">
        <v>31</v>
      </c>
      <c r="K6">
        <v>18</v>
      </c>
      <c r="L6">
        <v>31</v>
      </c>
      <c r="M6">
        <v>71</v>
      </c>
      <c r="N6">
        <v>38</v>
      </c>
      <c r="O6">
        <v>52</v>
      </c>
      <c r="P6">
        <v>36</v>
      </c>
      <c r="R6">
        <v>49</v>
      </c>
      <c r="S6">
        <v>41</v>
      </c>
      <c r="T6">
        <v>114</v>
      </c>
      <c r="U6">
        <v>39</v>
      </c>
      <c r="V6">
        <v>36</v>
      </c>
      <c r="W6">
        <v>33</v>
      </c>
      <c r="X6">
        <v>39</v>
      </c>
      <c r="Y6">
        <v>36</v>
      </c>
      <c r="Z6">
        <v>31</v>
      </c>
      <c r="AA6">
        <v>31</v>
      </c>
      <c r="AB6">
        <v>73</v>
      </c>
      <c r="AC6">
        <v>36</v>
      </c>
      <c r="AD6">
        <v>18</v>
      </c>
      <c r="AE6">
        <v>32</v>
      </c>
      <c r="AG6">
        <v>53</v>
      </c>
      <c r="AH6">
        <v>49</v>
      </c>
      <c r="AI6">
        <v>65</v>
      </c>
      <c r="AJ6">
        <v>47</v>
      </c>
      <c r="AK6">
        <v>48</v>
      </c>
      <c r="AL6">
        <v>39</v>
      </c>
      <c r="AM6">
        <v>23</v>
      </c>
      <c r="AN6">
        <v>43</v>
      </c>
      <c r="AO6">
        <v>30</v>
      </c>
      <c r="AP6">
        <v>47</v>
      </c>
      <c r="AQ6">
        <v>55</v>
      </c>
      <c r="AR6">
        <v>52</v>
      </c>
      <c r="AS6">
        <v>62</v>
      </c>
      <c r="AT6">
        <v>47</v>
      </c>
    </row>
    <row r="7" spans="1:46" x14ac:dyDescent="0.25">
      <c r="A7" s="18">
        <v>30</v>
      </c>
      <c r="B7" s="18">
        <v>40</v>
      </c>
      <c r="C7">
        <v>44</v>
      </c>
      <c r="D7">
        <v>43</v>
      </c>
      <c r="E7">
        <v>47</v>
      </c>
      <c r="F7">
        <v>35</v>
      </c>
      <c r="G7">
        <v>32</v>
      </c>
      <c r="H7">
        <v>32</v>
      </c>
      <c r="I7">
        <v>15</v>
      </c>
      <c r="J7">
        <v>24</v>
      </c>
      <c r="K7">
        <v>38</v>
      </c>
      <c r="L7">
        <v>35</v>
      </c>
      <c r="M7">
        <v>38</v>
      </c>
      <c r="N7">
        <v>49</v>
      </c>
      <c r="O7">
        <v>41</v>
      </c>
      <c r="P7">
        <v>33</v>
      </c>
      <c r="R7">
        <v>30</v>
      </c>
      <c r="S7">
        <v>37</v>
      </c>
      <c r="T7">
        <v>42</v>
      </c>
      <c r="U7">
        <v>37</v>
      </c>
      <c r="V7">
        <v>21</v>
      </c>
      <c r="W7">
        <v>30</v>
      </c>
      <c r="X7">
        <v>30</v>
      </c>
      <c r="Y7">
        <v>33</v>
      </c>
      <c r="Z7">
        <v>14</v>
      </c>
      <c r="AA7">
        <v>27</v>
      </c>
      <c r="AB7">
        <v>42</v>
      </c>
      <c r="AC7">
        <v>33</v>
      </c>
      <c r="AD7">
        <v>26</v>
      </c>
      <c r="AE7">
        <v>35</v>
      </c>
      <c r="AG7">
        <v>55</v>
      </c>
      <c r="AH7">
        <v>52</v>
      </c>
      <c r="AI7">
        <v>50</v>
      </c>
      <c r="AJ7">
        <v>46</v>
      </c>
      <c r="AK7">
        <v>35</v>
      </c>
      <c r="AL7">
        <v>45</v>
      </c>
      <c r="AM7">
        <v>15</v>
      </c>
      <c r="AN7">
        <v>36</v>
      </c>
      <c r="AO7">
        <v>23</v>
      </c>
      <c r="AP7">
        <v>24</v>
      </c>
      <c r="AQ7">
        <v>24</v>
      </c>
      <c r="AR7">
        <v>42</v>
      </c>
      <c r="AS7">
        <v>24</v>
      </c>
      <c r="AT7">
        <v>43</v>
      </c>
    </row>
    <row r="8" spans="1:46" x14ac:dyDescent="0.25">
      <c r="A8" s="18">
        <v>40</v>
      </c>
      <c r="B8" s="18">
        <v>50</v>
      </c>
      <c r="C8">
        <v>41</v>
      </c>
      <c r="D8">
        <v>41</v>
      </c>
      <c r="E8">
        <v>34</v>
      </c>
      <c r="F8">
        <v>35</v>
      </c>
      <c r="G8">
        <v>45</v>
      </c>
      <c r="H8">
        <v>37</v>
      </c>
      <c r="I8">
        <v>35</v>
      </c>
      <c r="J8">
        <v>34</v>
      </c>
      <c r="K8">
        <v>37</v>
      </c>
      <c r="L8">
        <v>37</v>
      </c>
      <c r="M8">
        <v>17</v>
      </c>
      <c r="N8">
        <v>32</v>
      </c>
      <c r="O8">
        <v>30</v>
      </c>
      <c r="P8">
        <v>30</v>
      </c>
      <c r="R8">
        <v>28</v>
      </c>
      <c r="S8">
        <v>35</v>
      </c>
      <c r="T8">
        <v>52</v>
      </c>
      <c r="U8">
        <v>29</v>
      </c>
      <c r="V8">
        <v>19</v>
      </c>
      <c r="W8">
        <v>29</v>
      </c>
      <c r="X8">
        <v>16</v>
      </c>
      <c r="Y8">
        <v>30</v>
      </c>
      <c r="Z8">
        <v>35</v>
      </c>
      <c r="AA8">
        <v>36</v>
      </c>
      <c r="AB8">
        <v>55</v>
      </c>
      <c r="AC8">
        <v>40</v>
      </c>
      <c r="AD8">
        <v>45</v>
      </c>
      <c r="AE8">
        <v>37</v>
      </c>
      <c r="AG8">
        <v>60</v>
      </c>
      <c r="AH8">
        <v>45</v>
      </c>
      <c r="AI8">
        <v>26</v>
      </c>
      <c r="AJ8">
        <v>45</v>
      </c>
      <c r="AK8">
        <v>62</v>
      </c>
      <c r="AL8">
        <v>44</v>
      </c>
      <c r="AM8">
        <v>20</v>
      </c>
      <c r="AN8">
        <v>40</v>
      </c>
      <c r="AO8">
        <v>70</v>
      </c>
      <c r="AP8">
        <v>45</v>
      </c>
      <c r="AQ8">
        <v>19</v>
      </c>
      <c r="AR8">
        <v>37</v>
      </c>
      <c r="AS8">
        <v>31</v>
      </c>
      <c r="AT8">
        <v>37</v>
      </c>
    </row>
    <row r="9" spans="1:46" x14ac:dyDescent="0.25">
      <c r="A9" s="18">
        <v>50</v>
      </c>
      <c r="B9" s="18">
        <v>60</v>
      </c>
      <c r="C9">
        <v>31</v>
      </c>
      <c r="D9">
        <v>34</v>
      </c>
      <c r="E9">
        <v>33</v>
      </c>
      <c r="F9">
        <v>36</v>
      </c>
      <c r="G9">
        <v>48</v>
      </c>
      <c r="H9">
        <v>37</v>
      </c>
      <c r="I9">
        <v>10</v>
      </c>
      <c r="J9">
        <v>30</v>
      </c>
      <c r="K9">
        <v>24</v>
      </c>
      <c r="L9">
        <v>35</v>
      </c>
      <c r="M9">
        <v>18</v>
      </c>
      <c r="N9">
        <v>37</v>
      </c>
      <c r="O9">
        <v>31</v>
      </c>
      <c r="P9">
        <v>36</v>
      </c>
      <c r="R9">
        <v>38</v>
      </c>
      <c r="S9">
        <v>35</v>
      </c>
      <c r="T9">
        <v>29</v>
      </c>
      <c r="U9">
        <v>34</v>
      </c>
      <c r="V9">
        <v>31</v>
      </c>
      <c r="W9">
        <v>31</v>
      </c>
      <c r="X9">
        <v>8</v>
      </c>
      <c r="Y9">
        <v>23</v>
      </c>
      <c r="Z9">
        <v>33</v>
      </c>
      <c r="AA9">
        <v>34</v>
      </c>
      <c r="AB9">
        <v>27</v>
      </c>
      <c r="AC9">
        <v>35</v>
      </c>
      <c r="AD9">
        <v>22</v>
      </c>
      <c r="AE9">
        <v>32</v>
      </c>
      <c r="AG9">
        <v>48</v>
      </c>
      <c r="AH9">
        <v>49</v>
      </c>
      <c r="AI9">
        <v>34</v>
      </c>
      <c r="AJ9">
        <v>38</v>
      </c>
      <c r="AK9">
        <v>22</v>
      </c>
      <c r="AL9">
        <v>32</v>
      </c>
      <c r="AM9">
        <v>21</v>
      </c>
      <c r="AN9">
        <v>32</v>
      </c>
      <c r="AO9">
        <v>34</v>
      </c>
      <c r="AP9">
        <v>40</v>
      </c>
      <c r="AQ9">
        <v>40</v>
      </c>
      <c r="AR9">
        <v>46</v>
      </c>
      <c r="AS9">
        <v>44</v>
      </c>
      <c r="AT9">
        <v>40</v>
      </c>
    </row>
    <row r="10" spans="1:46" x14ac:dyDescent="0.25">
      <c r="A10" s="18">
        <v>60</v>
      </c>
      <c r="B10" s="18">
        <v>70</v>
      </c>
      <c r="C10">
        <v>30</v>
      </c>
      <c r="D10">
        <v>38</v>
      </c>
      <c r="E10">
        <v>38</v>
      </c>
      <c r="F10">
        <v>36</v>
      </c>
      <c r="G10">
        <v>25</v>
      </c>
      <c r="H10">
        <v>33</v>
      </c>
      <c r="I10">
        <v>15</v>
      </c>
      <c r="J10">
        <v>30</v>
      </c>
      <c r="K10">
        <v>20</v>
      </c>
      <c r="L10">
        <v>26</v>
      </c>
      <c r="M10">
        <v>38</v>
      </c>
      <c r="N10">
        <v>41</v>
      </c>
      <c r="O10">
        <v>53</v>
      </c>
      <c r="P10">
        <v>37</v>
      </c>
      <c r="R10">
        <v>32</v>
      </c>
      <c r="S10">
        <v>35</v>
      </c>
      <c r="T10">
        <v>28</v>
      </c>
      <c r="U10">
        <v>26</v>
      </c>
      <c r="V10">
        <v>43</v>
      </c>
      <c r="W10">
        <v>32</v>
      </c>
      <c r="X10">
        <v>31</v>
      </c>
      <c r="Y10">
        <v>42</v>
      </c>
      <c r="Z10">
        <v>32</v>
      </c>
      <c r="AA10">
        <v>31</v>
      </c>
      <c r="AB10">
        <v>19</v>
      </c>
      <c r="AC10">
        <v>34</v>
      </c>
      <c r="AD10">
        <v>26</v>
      </c>
      <c r="AE10">
        <v>31</v>
      </c>
      <c r="AG10">
        <v>56</v>
      </c>
      <c r="AH10">
        <v>43</v>
      </c>
      <c r="AI10">
        <v>65</v>
      </c>
      <c r="AJ10">
        <v>52</v>
      </c>
      <c r="AK10">
        <v>22</v>
      </c>
      <c r="AL10">
        <v>35</v>
      </c>
      <c r="AM10">
        <v>30</v>
      </c>
      <c r="AN10">
        <v>37</v>
      </c>
      <c r="AO10">
        <v>20</v>
      </c>
      <c r="AP10">
        <v>28</v>
      </c>
      <c r="AQ10">
        <v>25</v>
      </c>
      <c r="AR10">
        <v>42</v>
      </c>
      <c r="AS10">
        <v>36</v>
      </c>
      <c r="AT10">
        <v>38</v>
      </c>
    </row>
    <row r="11" spans="1:46" x14ac:dyDescent="0.25">
      <c r="A11" s="18">
        <v>70</v>
      </c>
      <c r="B11" s="18">
        <v>80</v>
      </c>
      <c r="C11">
        <v>21</v>
      </c>
      <c r="D11">
        <v>36</v>
      </c>
      <c r="E11">
        <v>42</v>
      </c>
      <c r="F11">
        <v>34</v>
      </c>
      <c r="G11">
        <v>9</v>
      </c>
      <c r="H11">
        <v>28</v>
      </c>
      <c r="I11">
        <v>11</v>
      </c>
      <c r="J11">
        <v>27</v>
      </c>
      <c r="K11">
        <v>15</v>
      </c>
      <c r="L11">
        <v>26</v>
      </c>
      <c r="M11">
        <v>29</v>
      </c>
      <c r="N11">
        <v>41</v>
      </c>
      <c r="O11">
        <v>16</v>
      </c>
      <c r="P11">
        <v>27</v>
      </c>
      <c r="R11">
        <v>10</v>
      </c>
      <c r="S11">
        <v>21</v>
      </c>
      <c r="T11">
        <v>23</v>
      </c>
      <c r="U11">
        <v>30</v>
      </c>
      <c r="V11">
        <v>28</v>
      </c>
      <c r="W11">
        <v>32</v>
      </c>
      <c r="X11">
        <v>12</v>
      </c>
      <c r="Y11">
        <v>22</v>
      </c>
      <c r="Z11">
        <v>25</v>
      </c>
      <c r="AA11">
        <v>39</v>
      </c>
      <c r="AB11">
        <v>7</v>
      </c>
      <c r="AC11">
        <v>31</v>
      </c>
      <c r="AD11">
        <v>26</v>
      </c>
      <c r="AE11">
        <v>31</v>
      </c>
      <c r="AG11">
        <v>57</v>
      </c>
      <c r="AH11">
        <v>42</v>
      </c>
      <c r="AI11">
        <v>81</v>
      </c>
      <c r="AJ11">
        <v>52</v>
      </c>
      <c r="AK11">
        <v>21</v>
      </c>
      <c r="AL11">
        <v>29</v>
      </c>
      <c r="AM11">
        <v>13</v>
      </c>
      <c r="AN11">
        <v>28</v>
      </c>
      <c r="AO11">
        <v>24</v>
      </c>
      <c r="AP11">
        <v>25</v>
      </c>
      <c r="AQ11">
        <v>22</v>
      </c>
      <c r="AR11">
        <v>42</v>
      </c>
      <c r="AS11">
        <v>34</v>
      </c>
      <c r="AT11">
        <v>43</v>
      </c>
    </row>
    <row r="12" spans="1:46" x14ac:dyDescent="0.25">
      <c r="A12" s="18">
        <v>80</v>
      </c>
      <c r="B12" s="18">
        <v>90</v>
      </c>
      <c r="C12">
        <v>16</v>
      </c>
      <c r="D12">
        <v>33</v>
      </c>
      <c r="E12">
        <v>38</v>
      </c>
      <c r="F12">
        <v>27</v>
      </c>
      <c r="G12">
        <v>16</v>
      </c>
      <c r="H12">
        <v>21</v>
      </c>
      <c r="I12">
        <v>9</v>
      </c>
      <c r="J12">
        <v>29</v>
      </c>
      <c r="K12">
        <v>10</v>
      </c>
      <c r="L12">
        <v>24</v>
      </c>
      <c r="M12">
        <v>20</v>
      </c>
      <c r="N12">
        <v>38</v>
      </c>
      <c r="O12">
        <v>43</v>
      </c>
      <c r="P12">
        <v>42</v>
      </c>
      <c r="R12">
        <v>26</v>
      </c>
      <c r="S12">
        <v>31</v>
      </c>
      <c r="T12">
        <v>14</v>
      </c>
      <c r="U12">
        <v>24</v>
      </c>
      <c r="V12">
        <v>10</v>
      </c>
      <c r="W12">
        <v>26</v>
      </c>
      <c r="X12">
        <v>14</v>
      </c>
      <c r="Y12">
        <v>28</v>
      </c>
      <c r="Z12">
        <v>19</v>
      </c>
      <c r="AA12">
        <v>27</v>
      </c>
      <c r="AB12">
        <v>10</v>
      </c>
      <c r="AC12">
        <v>30</v>
      </c>
      <c r="AD12">
        <v>23</v>
      </c>
      <c r="AE12">
        <v>35</v>
      </c>
      <c r="AG12">
        <v>38</v>
      </c>
      <c r="AH12">
        <v>43</v>
      </c>
      <c r="AI12">
        <v>55</v>
      </c>
      <c r="AJ12">
        <v>41</v>
      </c>
      <c r="AK12">
        <v>17</v>
      </c>
      <c r="AL12">
        <v>29</v>
      </c>
      <c r="AM12">
        <v>20</v>
      </c>
      <c r="AN12">
        <v>31</v>
      </c>
      <c r="AO12">
        <v>15</v>
      </c>
      <c r="AP12">
        <v>28</v>
      </c>
      <c r="AQ12">
        <v>31</v>
      </c>
      <c r="AR12">
        <v>43</v>
      </c>
      <c r="AS12">
        <v>32</v>
      </c>
      <c r="AT12">
        <v>44</v>
      </c>
    </row>
    <row r="13" spans="1:46" x14ac:dyDescent="0.25">
      <c r="A13" s="18">
        <v>90</v>
      </c>
      <c r="B13" s="18">
        <v>100</v>
      </c>
      <c r="C13">
        <v>33</v>
      </c>
      <c r="D13">
        <v>34</v>
      </c>
      <c r="E13">
        <v>18</v>
      </c>
      <c r="F13">
        <v>31</v>
      </c>
      <c r="G13">
        <v>13</v>
      </c>
      <c r="H13">
        <v>26</v>
      </c>
      <c r="I13">
        <v>12</v>
      </c>
      <c r="J13">
        <v>27</v>
      </c>
      <c r="K13">
        <v>12</v>
      </c>
      <c r="L13">
        <v>20</v>
      </c>
      <c r="M13">
        <v>20</v>
      </c>
      <c r="N13">
        <v>40</v>
      </c>
      <c r="O13">
        <v>26</v>
      </c>
      <c r="P13">
        <v>34</v>
      </c>
      <c r="R13">
        <v>35</v>
      </c>
      <c r="S13">
        <v>38</v>
      </c>
      <c r="T13">
        <v>36</v>
      </c>
      <c r="U13">
        <v>35</v>
      </c>
      <c r="V13">
        <v>12</v>
      </c>
      <c r="W13">
        <v>30</v>
      </c>
      <c r="X13">
        <v>25</v>
      </c>
      <c r="Y13">
        <v>40</v>
      </c>
      <c r="Z13">
        <v>15</v>
      </c>
      <c r="AA13">
        <v>18</v>
      </c>
      <c r="AB13">
        <v>17</v>
      </c>
      <c r="AC13">
        <v>35</v>
      </c>
      <c r="AD13">
        <v>16</v>
      </c>
      <c r="AE13">
        <v>33</v>
      </c>
      <c r="AG13">
        <v>48</v>
      </c>
      <c r="AH13">
        <v>50</v>
      </c>
      <c r="AI13">
        <v>26</v>
      </c>
      <c r="AJ13">
        <v>31</v>
      </c>
      <c r="AK13">
        <v>19</v>
      </c>
      <c r="AL13">
        <v>32</v>
      </c>
      <c r="AM13">
        <v>21</v>
      </c>
      <c r="AN13">
        <v>28</v>
      </c>
      <c r="AO13">
        <v>20</v>
      </c>
      <c r="AP13">
        <v>18</v>
      </c>
      <c r="AQ13">
        <v>14</v>
      </c>
      <c r="AR13">
        <v>28</v>
      </c>
      <c r="AS13">
        <v>33</v>
      </c>
      <c r="AT13">
        <v>38</v>
      </c>
    </row>
    <row r="14" spans="1:46" x14ac:dyDescent="0.25">
      <c r="A14" s="18">
        <v>100</v>
      </c>
      <c r="B14" s="18">
        <v>110</v>
      </c>
      <c r="C14">
        <v>28</v>
      </c>
      <c r="D14">
        <v>37</v>
      </c>
      <c r="E14">
        <v>20</v>
      </c>
      <c r="F14">
        <v>31</v>
      </c>
      <c r="G14">
        <v>17</v>
      </c>
      <c r="H14">
        <v>25</v>
      </c>
      <c r="I14">
        <v>19</v>
      </c>
      <c r="J14">
        <v>30</v>
      </c>
      <c r="K14">
        <v>12</v>
      </c>
      <c r="L14">
        <v>25</v>
      </c>
      <c r="M14">
        <v>21</v>
      </c>
      <c r="N14">
        <v>35</v>
      </c>
      <c r="O14">
        <v>26</v>
      </c>
      <c r="P14">
        <v>35</v>
      </c>
      <c r="R14">
        <v>32</v>
      </c>
      <c r="S14">
        <v>33</v>
      </c>
      <c r="T14">
        <v>32</v>
      </c>
      <c r="U14">
        <v>28</v>
      </c>
      <c r="V14">
        <v>15</v>
      </c>
      <c r="W14">
        <v>29</v>
      </c>
      <c r="X14">
        <v>31</v>
      </c>
      <c r="Y14">
        <v>39</v>
      </c>
      <c r="Z14">
        <v>11</v>
      </c>
      <c r="AA14">
        <v>24</v>
      </c>
      <c r="AB14">
        <v>8</v>
      </c>
      <c r="AC14">
        <v>31</v>
      </c>
      <c r="AD14">
        <v>23</v>
      </c>
      <c r="AE14">
        <v>33</v>
      </c>
      <c r="AG14">
        <v>41</v>
      </c>
      <c r="AH14">
        <v>45</v>
      </c>
      <c r="AI14">
        <v>26</v>
      </c>
      <c r="AJ14">
        <v>41</v>
      </c>
      <c r="AK14">
        <v>13</v>
      </c>
      <c r="AL14">
        <v>23</v>
      </c>
      <c r="AM14">
        <v>15</v>
      </c>
      <c r="AN14">
        <v>22</v>
      </c>
      <c r="AO14">
        <v>19</v>
      </c>
      <c r="AP14">
        <v>31</v>
      </c>
      <c r="AQ14">
        <v>18</v>
      </c>
      <c r="AR14">
        <v>35</v>
      </c>
      <c r="AS14">
        <v>27</v>
      </c>
      <c r="AT14">
        <v>36</v>
      </c>
    </row>
    <row r="15" spans="1:46" x14ac:dyDescent="0.25">
      <c r="A15" s="18">
        <v>110</v>
      </c>
      <c r="B15" s="18">
        <v>120</v>
      </c>
      <c r="C15">
        <v>31</v>
      </c>
      <c r="D15">
        <v>37</v>
      </c>
      <c r="E15">
        <v>14</v>
      </c>
      <c r="F15">
        <v>32</v>
      </c>
      <c r="G15">
        <v>6</v>
      </c>
      <c r="H15">
        <v>21</v>
      </c>
      <c r="I15">
        <v>18</v>
      </c>
      <c r="J15">
        <v>34</v>
      </c>
      <c r="K15">
        <v>18</v>
      </c>
      <c r="L15">
        <v>26</v>
      </c>
      <c r="M15">
        <v>8</v>
      </c>
      <c r="N15">
        <v>35</v>
      </c>
      <c r="O15">
        <v>28</v>
      </c>
      <c r="P15">
        <v>42</v>
      </c>
      <c r="R15">
        <v>42</v>
      </c>
      <c r="S15">
        <v>39</v>
      </c>
      <c r="T15">
        <v>28</v>
      </c>
      <c r="U15">
        <v>32</v>
      </c>
      <c r="V15">
        <v>25</v>
      </c>
      <c r="W15">
        <v>32</v>
      </c>
      <c r="X15">
        <v>10</v>
      </c>
      <c r="Y15">
        <v>21</v>
      </c>
      <c r="Z15">
        <v>12</v>
      </c>
      <c r="AA15">
        <v>28</v>
      </c>
      <c r="AB15">
        <v>31</v>
      </c>
      <c r="AC15">
        <v>33</v>
      </c>
      <c r="AD15">
        <v>23</v>
      </c>
      <c r="AE15">
        <v>29</v>
      </c>
      <c r="AG15">
        <v>52</v>
      </c>
      <c r="AH15">
        <v>35</v>
      </c>
      <c r="AI15">
        <v>21</v>
      </c>
      <c r="AJ15">
        <v>37</v>
      </c>
      <c r="AK15">
        <v>18</v>
      </c>
      <c r="AL15">
        <v>25</v>
      </c>
      <c r="AM15">
        <v>14</v>
      </c>
      <c r="AN15">
        <v>29</v>
      </c>
      <c r="AO15">
        <v>17</v>
      </c>
      <c r="AP15">
        <v>21</v>
      </c>
      <c r="AQ15">
        <v>10</v>
      </c>
      <c r="AR15">
        <v>22</v>
      </c>
      <c r="AS15">
        <v>17</v>
      </c>
      <c r="AT15">
        <v>36</v>
      </c>
    </row>
    <row r="16" spans="1:46" x14ac:dyDescent="0.25">
      <c r="A16" s="18">
        <v>120</v>
      </c>
      <c r="B16" s="18">
        <v>130</v>
      </c>
      <c r="C16">
        <v>16</v>
      </c>
      <c r="D16">
        <v>35</v>
      </c>
      <c r="E16">
        <v>11</v>
      </c>
      <c r="F16">
        <v>30</v>
      </c>
      <c r="G16">
        <v>6</v>
      </c>
      <c r="H16">
        <v>18</v>
      </c>
      <c r="I16">
        <v>9</v>
      </c>
      <c r="J16">
        <v>28</v>
      </c>
      <c r="K16">
        <v>11</v>
      </c>
      <c r="L16">
        <v>29</v>
      </c>
      <c r="M16">
        <v>11</v>
      </c>
      <c r="N16">
        <v>17</v>
      </c>
      <c r="O16">
        <v>46</v>
      </c>
      <c r="P16">
        <v>31</v>
      </c>
      <c r="R16">
        <v>25</v>
      </c>
      <c r="S16">
        <v>27</v>
      </c>
      <c r="T16">
        <v>19</v>
      </c>
      <c r="U16">
        <v>24</v>
      </c>
      <c r="V16">
        <v>21</v>
      </c>
      <c r="W16">
        <v>30</v>
      </c>
      <c r="X16">
        <v>13</v>
      </c>
      <c r="Y16">
        <v>20</v>
      </c>
      <c r="Z16">
        <v>16</v>
      </c>
      <c r="AA16">
        <v>27</v>
      </c>
      <c r="AB16">
        <v>41</v>
      </c>
      <c r="AC16">
        <v>34</v>
      </c>
      <c r="AD16">
        <v>26</v>
      </c>
      <c r="AE16">
        <v>35</v>
      </c>
      <c r="AG16">
        <v>36</v>
      </c>
      <c r="AH16">
        <v>35</v>
      </c>
      <c r="AI16">
        <v>20</v>
      </c>
      <c r="AJ16">
        <v>34</v>
      </c>
      <c r="AK16">
        <v>15</v>
      </c>
      <c r="AL16">
        <v>20</v>
      </c>
      <c r="AM16">
        <v>14</v>
      </c>
      <c r="AN16">
        <v>21</v>
      </c>
      <c r="AO16">
        <v>19</v>
      </c>
      <c r="AP16">
        <v>30</v>
      </c>
      <c r="AQ16">
        <v>13</v>
      </c>
      <c r="AR16">
        <v>28</v>
      </c>
      <c r="AS16">
        <v>13</v>
      </c>
      <c r="AT16">
        <v>27</v>
      </c>
    </row>
    <row r="17" spans="1:46" x14ac:dyDescent="0.25">
      <c r="A17" s="18">
        <v>130</v>
      </c>
      <c r="B17" s="18">
        <v>140</v>
      </c>
      <c r="C17">
        <v>22</v>
      </c>
      <c r="D17">
        <v>30</v>
      </c>
      <c r="E17">
        <v>18</v>
      </c>
      <c r="F17">
        <v>34</v>
      </c>
      <c r="G17">
        <v>13</v>
      </c>
      <c r="H17">
        <v>24</v>
      </c>
      <c r="I17">
        <v>15</v>
      </c>
      <c r="J17">
        <v>30</v>
      </c>
      <c r="K17">
        <v>13</v>
      </c>
      <c r="L17">
        <v>26</v>
      </c>
      <c r="M17">
        <v>10</v>
      </c>
      <c r="N17">
        <v>18</v>
      </c>
      <c r="O17">
        <v>23</v>
      </c>
      <c r="P17">
        <v>34</v>
      </c>
      <c r="R17">
        <v>33</v>
      </c>
      <c r="S17">
        <v>45</v>
      </c>
      <c r="T17">
        <v>47</v>
      </c>
      <c r="U17">
        <v>32</v>
      </c>
      <c r="V17">
        <v>16</v>
      </c>
      <c r="W17">
        <v>28</v>
      </c>
      <c r="X17">
        <v>14</v>
      </c>
      <c r="Y17">
        <v>30</v>
      </c>
      <c r="Z17">
        <v>18</v>
      </c>
      <c r="AA17">
        <v>28</v>
      </c>
      <c r="AB17">
        <v>30</v>
      </c>
      <c r="AC17">
        <v>28</v>
      </c>
      <c r="AD17">
        <v>19</v>
      </c>
      <c r="AE17">
        <v>27</v>
      </c>
      <c r="AG17">
        <v>39</v>
      </c>
      <c r="AH17">
        <v>35</v>
      </c>
      <c r="AI17">
        <v>28</v>
      </c>
      <c r="AJ17">
        <v>31</v>
      </c>
      <c r="AK17">
        <v>22</v>
      </c>
      <c r="AL17">
        <v>32</v>
      </c>
      <c r="AM17">
        <v>14</v>
      </c>
      <c r="AN17">
        <v>41</v>
      </c>
      <c r="AO17">
        <v>9</v>
      </c>
      <c r="AP17">
        <v>17</v>
      </c>
      <c r="AQ17">
        <v>14</v>
      </c>
      <c r="AR17">
        <v>28</v>
      </c>
      <c r="AS17">
        <v>19</v>
      </c>
      <c r="AT17">
        <v>30</v>
      </c>
    </row>
    <row r="18" spans="1:46" x14ac:dyDescent="0.25">
      <c r="A18" s="18">
        <v>140</v>
      </c>
      <c r="B18" s="18">
        <v>150</v>
      </c>
      <c r="C18">
        <v>18</v>
      </c>
      <c r="D18">
        <v>33</v>
      </c>
      <c r="E18">
        <v>22</v>
      </c>
      <c r="F18">
        <v>33</v>
      </c>
      <c r="G18">
        <v>14</v>
      </c>
      <c r="H18">
        <v>28</v>
      </c>
      <c r="I18">
        <v>14</v>
      </c>
      <c r="J18">
        <v>31</v>
      </c>
      <c r="K18">
        <v>4</v>
      </c>
      <c r="L18">
        <v>17</v>
      </c>
      <c r="M18">
        <v>9</v>
      </c>
      <c r="N18">
        <v>20</v>
      </c>
      <c r="O18">
        <v>21</v>
      </c>
      <c r="P18">
        <v>33</v>
      </c>
      <c r="R18">
        <v>30</v>
      </c>
      <c r="S18">
        <v>36</v>
      </c>
      <c r="T18">
        <v>35</v>
      </c>
      <c r="U18">
        <v>29</v>
      </c>
      <c r="V18">
        <v>27</v>
      </c>
      <c r="W18">
        <v>34</v>
      </c>
      <c r="X18">
        <v>13</v>
      </c>
      <c r="Y18">
        <v>15</v>
      </c>
      <c r="Z18">
        <v>9</v>
      </c>
      <c r="AA18">
        <v>25</v>
      </c>
      <c r="AB18">
        <v>45</v>
      </c>
      <c r="AC18">
        <v>33</v>
      </c>
      <c r="AD18">
        <v>20</v>
      </c>
      <c r="AE18">
        <v>31</v>
      </c>
      <c r="AG18">
        <v>30</v>
      </c>
      <c r="AH18">
        <v>42</v>
      </c>
      <c r="AI18">
        <v>19</v>
      </c>
      <c r="AJ18">
        <v>29</v>
      </c>
      <c r="AK18">
        <v>18</v>
      </c>
      <c r="AL18">
        <v>24</v>
      </c>
      <c r="AM18">
        <v>10</v>
      </c>
      <c r="AN18">
        <v>30</v>
      </c>
      <c r="AO18">
        <v>2</v>
      </c>
      <c r="AP18">
        <v>10</v>
      </c>
      <c r="AQ18">
        <v>17</v>
      </c>
      <c r="AR18">
        <v>34</v>
      </c>
      <c r="AS18">
        <v>18</v>
      </c>
      <c r="AT18">
        <v>30</v>
      </c>
    </row>
    <row r="19" spans="1:46" x14ac:dyDescent="0.25">
      <c r="A19" s="18">
        <v>150</v>
      </c>
      <c r="B19" s="18">
        <v>160</v>
      </c>
      <c r="C19">
        <v>18</v>
      </c>
      <c r="D19">
        <v>28</v>
      </c>
      <c r="E19">
        <v>20</v>
      </c>
      <c r="F19">
        <v>36</v>
      </c>
      <c r="G19">
        <v>6</v>
      </c>
      <c r="H19">
        <v>28</v>
      </c>
      <c r="I19">
        <v>4</v>
      </c>
      <c r="J19">
        <v>26</v>
      </c>
      <c r="K19">
        <v>2</v>
      </c>
      <c r="L19">
        <v>16</v>
      </c>
      <c r="M19">
        <v>6</v>
      </c>
      <c r="N19">
        <v>18</v>
      </c>
      <c r="O19">
        <v>25</v>
      </c>
      <c r="P19">
        <v>34</v>
      </c>
      <c r="R19">
        <v>49</v>
      </c>
      <c r="S19">
        <v>39</v>
      </c>
      <c r="T19">
        <v>31</v>
      </c>
      <c r="U19">
        <v>33</v>
      </c>
      <c r="V19">
        <v>10</v>
      </c>
      <c r="W19">
        <v>30</v>
      </c>
      <c r="X19">
        <v>5</v>
      </c>
      <c r="Y19">
        <v>19</v>
      </c>
      <c r="Z19">
        <v>8</v>
      </c>
      <c r="AA19">
        <v>23</v>
      </c>
      <c r="AB19">
        <v>41</v>
      </c>
      <c r="AC19">
        <v>42</v>
      </c>
      <c r="AD19">
        <v>17</v>
      </c>
      <c r="AE19">
        <v>30</v>
      </c>
      <c r="AG19">
        <v>17</v>
      </c>
      <c r="AH19">
        <v>19</v>
      </c>
      <c r="AI19">
        <v>16</v>
      </c>
      <c r="AJ19">
        <v>29</v>
      </c>
      <c r="AK19">
        <v>16</v>
      </c>
      <c r="AL19">
        <v>20</v>
      </c>
      <c r="AM19">
        <v>4</v>
      </c>
      <c r="AN19">
        <v>17</v>
      </c>
      <c r="AO19">
        <v>8</v>
      </c>
      <c r="AP19">
        <v>24</v>
      </c>
      <c r="AQ19">
        <v>14</v>
      </c>
      <c r="AR19">
        <v>30</v>
      </c>
      <c r="AS19">
        <v>22</v>
      </c>
      <c r="AT19">
        <v>28</v>
      </c>
    </row>
    <row r="20" spans="1:46" x14ac:dyDescent="0.25">
      <c r="A20" s="18">
        <v>160</v>
      </c>
      <c r="B20" s="18">
        <v>170</v>
      </c>
      <c r="C20">
        <v>7</v>
      </c>
      <c r="D20">
        <v>30</v>
      </c>
      <c r="E20">
        <v>9</v>
      </c>
      <c r="F20">
        <v>24</v>
      </c>
      <c r="G20">
        <v>9</v>
      </c>
      <c r="H20">
        <v>28</v>
      </c>
      <c r="I20">
        <v>6</v>
      </c>
      <c r="J20">
        <v>26</v>
      </c>
      <c r="K20">
        <v>4</v>
      </c>
      <c r="L20">
        <v>17</v>
      </c>
      <c r="M20">
        <v>11</v>
      </c>
      <c r="N20">
        <v>21</v>
      </c>
      <c r="O20">
        <v>19</v>
      </c>
      <c r="P20">
        <v>28</v>
      </c>
      <c r="R20">
        <v>35</v>
      </c>
      <c r="S20">
        <v>33</v>
      </c>
      <c r="T20">
        <v>31</v>
      </c>
      <c r="U20">
        <v>28</v>
      </c>
      <c r="V20">
        <v>14</v>
      </c>
      <c r="W20">
        <v>25</v>
      </c>
      <c r="X20">
        <v>9</v>
      </c>
      <c r="Y20">
        <v>15</v>
      </c>
      <c r="Z20">
        <v>12</v>
      </c>
      <c r="AA20">
        <v>27</v>
      </c>
      <c r="AB20">
        <v>21</v>
      </c>
      <c r="AC20">
        <v>26</v>
      </c>
      <c r="AD20">
        <v>13</v>
      </c>
      <c r="AE20">
        <v>27</v>
      </c>
      <c r="AG20">
        <v>16</v>
      </c>
      <c r="AH20">
        <v>29</v>
      </c>
      <c r="AI20">
        <v>16</v>
      </c>
      <c r="AJ20">
        <v>40</v>
      </c>
      <c r="AK20">
        <v>18</v>
      </c>
      <c r="AL20">
        <v>37</v>
      </c>
      <c r="AM20">
        <v>3</v>
      </c>
      <c r="AN20">
        <v>25</v>
      </c>
      <c r="AO20">
        <v>9</v>
      </c>
      <c r="AP20">
        <v>31</v>
      </c>
      <c r="AQ20">
        <v>10</v>
      </c>
      <c r="AR20">
        <v>32</v>
      </c>
      <c r="AS20">
        <v>31</v>
      </c>
      <c r="AT20">
        <v>36</v>
      </c>
    </row>
    <row r="21" spans="1:46" x14ac:dyDescent="0.25">
      <c r="A21" s="18">
        <v>170</v>
      </c>
      <c r="B21" s="18">
        <v>180</v>
      </c>
      <c r="C21">
        <v>3</v>
      </c>
      <c r="D21">
        <v>24</v>
      </c>
      <c r="E21" s="28">
        <v>7</v>
      </c>
      <c r="F21" s="28">
        <v>25</v>
      </c>
      <c r="G21" s="28">
        <v>14</v>
      </c>
      <c r="H21" s="28">
        <v>32</v>
      </c>
      <c r="I21" s="28">
        <v>9</v>
      </c>
      <c r="J21" s="28">
        <v>24</v>
      </c>
      <c r="K21" s="28">
        <v>2</v>
      </c>
      <c r="L21" s="28">
        <v>22</v>
      </c>
      <c r="M21" s="28">
        <v>5</v>
      </c>
      <c r="N21">
        <v>12</v>
      </c>
      <c r="O21">
        <v>20</v>
      </c>
      <c r="P21">
        <v>38</v>
      </c>
      <c r="R21">
        <v>20</v>
      </c>
      <c r="S21">
        <v>34</v>
      </c>
      <c r="T21">
        <v>16</v>
      </c>
      <c r="U21">
        <v>28</v>
      </c>
      <c r="V21">
        <v>14</v>
      </c>
      <c r="W21">
        <v>25</v>
      </c>
      <c r="X21">
        <v>9</v>
      </c>
      <c r="Y21">
        <v>19</v>
      </c>
      <c r="Z21">
        <v>11</v>
      </c>
      <c r="AA21">
        <v>24</v>
      </c>
      <c r="AB21">
        <v>15</v>
      </c>
      <c r="AC21">
        <v>30</v>
      </c>
      <c r="AD21">
        <v>10</v>
      </c>
      <c r="AE21">
        <v>26</v>
      </c>
      <c r="AG21">
        <v>8</v>
      </c>
      <c r="AH21">
        <v>19</v>
      </c>
      <c r="AI21">
        <v>13</v>
      </c>
      <c r="AJ21">
        <v>34</v>
      </c>
      <c r="AK21">
        <v>28</v>
      </c>
      <c r="AL21">
        <v>39</v>
      </c>
      <c r="AM21">
        <v>7</v>
      </c>
      <c r="AN21">
        <v>15</v>
      </c>
      <c r="AO21">
        <v>12</v>
      </c>
      <c r="AP21">
        <v>25</v>
      </c>
      <c r="AQ21">
        <v>6</v>
      </c>
      <c r="AR21">
        <v>20</v>
      </c>
      <c r="AS21">
        <v>15</v>
      </c>
      <c r="AT21">
        <v>29</v>
      </c>
    </row>
    <row r="22" spans="1:46" x14ac:dyDescent="0.25">
      <c r="A22" s="18">
        <v>180</v>
      </c>
      <c r="B22" s="18">
        <v>190</v>
      </c>
      <c r="C22">
        <v>5</v>
      </c>
      <c r="D22">
        <v>31</v>
      </c>
      <c r="E22" s="28">
        <v>17</v>
      </c>
      <c r="F22" s="28">
        <v>34</v>
      </c>
      <c r="G22" s="28">
        <v>5</v>
      </c>
      <c r="H22" s="28">
        <v>32</v>
      </c>
      <c r="I22" s="28">
        <v>6</v>
      </c>
      <c r="J22" s="28">
        <v>33</v>
      </c>
      <c r="K22" s="28">
        <v>5</v>
      </c>
      <c r="L22" s="28">
        <v>16</v>
      </c>
      <c r="M22" s="28">
        <v>7</v>
      </c>
      <c r="N22">
        <v>25</v>
      </c>
      <c r="O22">
        <v>13</v>
      </c>
      <c r="P22">
        <v>29</v>
      </c>
      <c r="R22">
        <v>22</v>
      </c>
      <c r="S22">
        <v>39</v>
      </c>
      <c r="T22">
        <v>35</v>
      </c>
      <c r="U22">
        <v>30</v>
      </c>
      <c r="V22">
        <v>15</v>
      </c>
      <c r="W22">
        <v>27</v>
      </c>
      <c r="X22">
        <v>10</v>
      </c>
      <c r="Y22">
        <v>19</v>
      </c>
      <c r="Z22">
        <v>5</v>
      </c>
      <c r="AA22">
        <v>25</v>
      </c>
      <c r="AB22">
        <v>14</v>
      </c>
      <c r="AC22">
        <v>32</v>
      </c>
      <c r="AD22">
        <v>21</v>
      </c>
      <c r="AE22">
        <v>33</v>
      </c>
      <c r="AG22">
        <v>11</v>
      </c>
      <c r="AH22">
        <v>33</v>
      </c>
      <c r="AI22">
        <v>29</v>
      </c>
      <c r="AJ22">
        <v>38</v>
      </c>
      <c r="AK22">
        <v>14</v>
      </c>
      <c r="AL22">
        <v>23</v>
      </c>
      <c r="AM22">
        <v>1</v>
      </c>
      <c r="AN22">
        <v>14</v>
      </c>
      <c r="AO22">
        <v>7</v>
      </c>
      <c r="AP22">
        <v>20</v>
      </c>
      <c r="AQ22">
        <v>8</v>
      </c>
      <c r="AR22">
        <v>13</v>
      </c>
      <c r="AS22">
        <v>24</v>
      </c>
      <c r="AT22">
        <v>35</v>
      </c>
    </row>
    <row r="23" spans="1:46" x14ac:dyDescent="0.25">
      <c r="A23" s="18">
        <v>190</v>
      </c>
      <c r="B23" s="18">
        <v>200</v>
      </c>
      <c r="C23">
        <v>1</v>
      </c>
      <c r="D23">
        <v>19</v>
      </c>
      <c r="E23" s="28">
        <v>22</v>
      </c>
      <c r="F23" s="28">
        <v>32</v>
      </c>
      <c r="G23" s="28">
        <v>8</v>
      </c>
      <c r="H23" s="28">
        <v>22</v>
      </c>
      <c r="I23" s="28">
        <v>3</v>
      </c>
      <c r="J23" s="28">
        <v>25</v>
      </c>
      <c r="K23" s="28">
        <v>2</v>
      </c>
      <c r="L23" s="28">
        <v>11</v>
      </c>
      <c r="M23" s="28">
        <v>7</v>
      </c>
      <c r="N23">
        <v>17</v>
      </c>
      <c r="O23">
        <v>22</v>
      </c>
      <c r="P23">
        <v>33</v>
      </c>
      <c r="R23">
        <v>23</v>
      </c>
      <c r="S23">
        <v>26</v>
      </c>
      <c r="T23">
        <v>18</v>
      </c>
      <c r="U23">
        <v>30</v>
      </c>
      <c r="V23">
        <v>12</v>
      </c>
      <c r="W23">
        <v>27</v>
      </c>
      <c r="X23">
        <v>6</v>
      </c>
      <c r="Y23">
        <v>25</v>
      </c>
      <c r="Z23">
        <v>4</v>
      </c>
      <c r="AA23">
        <v>22</v>
      </c>
      <c r="AB23">
        <v>23</v>
      </c>
      <c r="AC23">
        <v>34</v>
      </c>
      <c r="AD23">
        <v>20</v>
      </c>
      <c r="AE23">
        <v>29</v>
      </c>
      <c r="AG23">
        <v>23</v>
      </c>
      <c r="AH23">
        <v>42</v>
      </c>
      <c r="AI23">
        <v>16</v>
      </c>
      <c r="AJ23">
        <v>32</v>
      </c>
      <c r="AK23">
        <v>11</v>
      </c>
      <c r="AL23">
        <v>28</v>
      </c>
      <c r="AM23">
        <v>10</v>
      </c>
      <c r="AN23">
        <v>18</v>
      </c>
      <c r="AO23">
        <v>7</v>
      </c>
      <c r="AP23">
        <v>16</v>
      </c>
      <c r="AQ23">
        <v>11</v>
      </c>
      <c r="AR23">
        <v>27</v>
      </c>
      <c r="AS23">
        <v>19</v>
      </c>
      <c r="AT23">
        <v>34</v>
      </c>
    </row>
    <row r="24" spans="1:46" x14ac:dyDescent="0.25">
      <c r="A24" s="18">
        <v>200</v>
      </c>
      <c r="B24" s="18">
        <v>210</v>
      </c>
      <c r="C24">
        <v>15</v>
      </c>
      <c r="D24">
        <v>34</v>
      </c>
      <c r="E24" s="28">
        <v>22</v>
      </c>
      <c r="F24" s="28">
        <v>30</v>
      </c>
      <c r="G24" s="28">
        <v>9</v>
      </c>
      <c r="H24" s="28">
        <v>20</v>
      </c>
      <c r="I24" s="28">
        <v>5</v>
      </c>
      <c r="J24" s="28">
        <v>28</v>
      </c>
      <c r="K24" s="28">
        <v>3</v>
      </c>
      <c r="L24" s="28">
        <v>25</v>
      </c>
      <c r="M24" s="28">
        <v>8</v>
      </c>
      <c r="N24">
        <v>25</v>
      </c>
      <c r="O24">
        <v>17</v>
      </c>
      <c r="P24">
        <v>35</v>
      </c>
      <c r="R24">
        <v>17</v>
      </c>
      <c r="S24">
        <v>25</v>
      </c>
      <c r="T24">
        <v>21</v>
      </c>
      <c r="U24">
        <v>30</v>
      </c>
      <c r="V24">
        <v>13</v>
      </c>
      <c r="W24">
        <v>30</v>
      </c>
      <c r="X24">
        <v>6</v>
      </c>
      <c r="Y24">
        <v>26</v>
      </c>
      <c r="Z24">
        <v>6</v>
      </c>
      <c r="AA24">
        <v>24</v>
      </c>
      <c r="AB24">
        <v>13</v>
      </c>
      <c r="AC24">
        <v>32</v>
      </c>
      <c r="AD24">
        <v>11</v>
      </c>
      <c r="AE24">
        <v>24</v>
      </c>
      <c r="AG24">
        <v>39</v>
      </c>
      <c r="AH24">
        <v>41</v>
      </c>
      <c r="AI24">
        <v>13</v>
      </c>
      <c r="AJ24">
        <v>22</v>
      </c>
      <c r="AK24">
        <v>5</v>
      </c>
      <c r="AL24">
        <v>21</v>
      </c>
      <c r="AM24">
        <v>9</v>
      </c>
      <c r="AN24">
        <v>21</v>
      </c>
      <c r="AO24">
        <v>8</v>
      </c>
      <c r="AP24">
        <v>24</v>
      </c>
      <c r="AQ24">
        <v>9</v>
      </c>
      <c r="AR24">
        <v>14</v>
      </c>
      <c r="AS24">
        <v>13</v>
      </c>
      <c r="AT24">
        <v>31</v>
      </c>
    </row>
    <row r="25" spans="1:46" x14ac:dyDescent="0.25">
      <c r="A25" s="18">
        <v>210</v>
      </c>
      <c r="B25" s="18">
        <v>220</v>
      </c>
      <c r="C25">
        <v>8</v>
      </c>
      <c r="D25">
        <v>29</v>
      </c>
      <c r="E25" s="28">
        <v>6</v>
      </c>
      <c r="F25" s="28">
        <v>30</v>
      </c>
      <c r="G25" s="28">
        <v>8</v>
      </c>
      <c r="H25" s="28">
        <v>19</v>
      </c>
      <c r="I25" s="28">
        <v>2</v>
      </c>
      <c r="J25" s="28">
        <v>29</v>
      </c>
      <c r="K25" s="28">
        <v>11</v>
      </c>
      <c r="L25" s="28">
        <v>24</v>
      </c>
      <c r="M25" s="28">
        <v>5</v>
      </c>
      <c r="N25">
        <v>27</v>
      </c>
      <c r="O25">
        <v>15</v>
      </c>
      <c r="P25">
        <v>31</v>
      </c>
      <c r="R25">
        <v>18</v>
      </c>
      <c r="S25">
        <v>26</v>
      </c>
      <c r="T25">
        <v>24</v>
      </c>
      <c r="U25">
        <v>30</v>
      </c>
      <c r="V25">
        <v>12</v>
      </c>
      <c r="W25">
        <v>31</v>
      </c>
      <c r="X25">
        <v>4</v>
      </c>
      <c r="Y25">
        <v>21</v>
      </c>
      <c r="Z25">
        <v>11</v>
      </c>
      <c r="AA25">
        <v>30</v>
      </c>
      <c r="AB25">
        <v>16</v>
      </c>
      <c r="AC25">
        <v>29</v>
      </c>
      <c r="AD25">
        <v>12</v>
      </c>
      <c r="AE25">
        <v>25</v>
      </c>
      <c r="AG25">
        <v>19</v>
      </c>
      <c r="AH25">
        <v>25</v>
      </c>
      <c r="AI25">
        <v>9</v>
      </c>
      <c r="AJ25">
        <v>31</v>
      </c>
      <c r="AK25">
        <v>7</v>
      </c>
      <c r="AL25">
        <v>19</v>
      </c>
      <c r="AM25">
        <v>8</v>
      </c>
      <c r="AN25">
        <v>29</v>
      </c>
      <c r="AO25">
        <v>8</v>
      </c>
      <c r="AP25">
        <v>27</v>
      </c>
      <c r="AQ25">
        <v>3</v>
      </c>
      <c r="AR25">
        <v>9</v>
      </c>
      <c r="AS25">
        <v>11</v>
      </c>
      <c r="AT25">
        <v>29</v>
      </c>
    </row>
    <row r="26" spans="1:46" x14ac:dyDescent="0.25">
      <c r="A26" s="18">
        <v>220</v>
      </c>
      <c r="B26" s="18">
        <v>230</v>
      </c>
      <c r="C26">
        <v>11</v>
      </c>
      <c r="D26">
        <v>26</v>
      </c>
      <c r="E26" s="28">
        <v>4</v>
      </c>
      <c r="F26" s="28">
        <v>14</v>
      </c>
      <c r="G26" s="28">
        <v>2</v>
      </c>
      <c r="H26" s="28">
        <v>8</v>
      </c>
      <c r="I26" s="28">
        <v>7</v>
      </c>
      <c r="J26" s="28">
        <v>31</v>
      </c>
      <c r="K26" s="28">
        <v>5</v>
      </c>
      <c r="L26" s="28">
        <v>22</v>
      </c>
      <c r="M26" s="28">
        <v>7</v>
      </c>
      <c r="N26">
        <v>22</v>
      </c>
      <c r="O26">
        <v>17</v>
      </c>
      <c r="P26">
        <v>35</v>
      </c>
      <c r="R26">
        <v>24</v>
      </c>
      <c r="S26">
        <v>26</v>
      </c>
      <c r="T26">
        <v>11</v>
      </c>
      <c r="U26">
        <v>31</v>
      </c>
      <c r="V26">
        <v>16</v>
      </c>
      <c r="W26">
        <v>25</v>
      </c>
      <c r="X26">
        <v>1</v>
      </c>
      <c r="Y26">
        <v>20</v>
      </c>
      <c r="Z26">
        <v>9</v>
      </c>
      <c r="AA26">
        <v>31</v>
      </c>
      <c r="AB26">
        <v>30</v>
      </c>
      <c r="AC26">
        <v>33</v>
      </c>
      <c r="AD26">
        <v>16</v>
      </c>
      <c r="AE26">
        <v>34</v>
      </c>
      <c r="AG26">
        <v>30</v>
      </c>
      <c r="AH26">
        <v>55</v>
      </c>
      <c r="AI26">
        <v>8</v>
      </c>
      <c r="AJ26">
        <v>33</v>
      </c>
      <c r="AK26">
        <v>7</v>
      </c>
      <c r="AL26">
        <v>20</v>
      </c>
      <c r="AM26">
        <v>10</v>
      </c>
      <c r="AN26">
        <v>30</v>
      </c>
      <c r="AO26">
        <v>14</v>
      </c>
      <c r="AP26">
        <v>19</v>
      </c>
      <c r="AQ26">
        <v>7</v>
      </c>
      <c r="AR26">
        <v>18</v>
      </c>
      <c r="AS26">
        <v>16</v>
      </c>
      <c r="AT26">
        <v>32</v>
      </c>
    </row>
    <row r="27" spans="1:46" ht="17.45" customHeight="1" x14ac:dyDescent="0.25">
      <c r="A27" s="18">
        <v>230</v>
      </c>
      <c r="B27" s="18">
        <v>240</v>
      </c>
      <c r="C27">
        <v>13</v>
      </c>
      <c r="D27">
        <v>30</v>
      </c>
      <c r="E27" s="28">
        <v>3</v>
      </c>
      <c r="F27" s="28">
        <v>24</v>
      </c>
      <c r="G27" s="28">
        <v>5</v>
      </c>
      <c r="H27" s="28">
        <v>18</v>
      </c>
      <c r="I27" s="28">
        <v>5</v>
      </c>
      <c r="J27" s="28">
        <v>31</v>
      </c>
      <c r="K27" s="28">
        <v>2</v>
      </c>
      <c r="L27" s="28">
        <v>20</v>
      </c>
      <c r="M27" s="28">
        <v>7</v>
      </c>
      <c r="N27">
        <v>28</v>
      </c>
      <c r="O27">
        <v>10</v>
      </c>
      <c r="P27">
        <v>31</v>
      </c>
      <c r="R27">
        <v>9</v>
      </c>
      <c r="S27">
        <v>26</v>
      </c>
      <c r="T27">
        <v>26</v>
      </c>
      <c r="U27">
        <v>31</v>
      </c>
      <c r="V27">
        <v>21</v>
      </c>
      <c r="W27">
        <v>32</v>
      </c>
      <c r="X27">
        <v>3</v>
      </c>
      <c r="Y27">
        <v>25</v>
      </c>
      <c r="Z27">
        <v>14</v>
      </c>
      <c r="AA27">
        <v>24</v>
      </c>
      <c r="AB27">
        <v>22</v>
      </c>
      <c r="AC27">
        <v>30</v>
      </c>
      <c r="AD27">
        <v>13</v>
      </c>
      <c r="AE27">
        <v>30</v>
      </c>
      <c r="AG27">
        <v>19</v>
      </c>
      <c r="AH27">
        <v>27</v>
      </c>
      <c r="AI27">
        <v>10</v>
      </c>
      <c r="AJ27">
        <v>27</v>
      </c>
      <c r="AK27">
        <v>13</v>
      </c>
      <c r="AL27">
        <v>28</v>
      </c>
      <c r="AM27">
        <v>12</v>
      </c>
      <c r="AN27">
        <v>28</v>
      </c>
      <c r="AO27">
        <v>12</v>
      </c>
      <c r="AP27">
        <v>18</v>
      </c>
      <c r="AQ27">
        <v>10</v>
      </c>
      <c r="AR27">
        <v>15</v>
      </c>
      <c r="AS27">
        <v>14</v>
      </c>
      <c r="AT27">
        <v>25</v>
      </c>
    </row>
    <row r="28" spans="1:46" x14ac:dyDescent="0.25">
      <c r="A28" s="18">
        <v>240</v>
      </c>
      <c r="B28" s="18">
        <v>250</v>
      </c>
      <c r="C28">
        <v>11</v>
      </c>
      <c r="D28">
        <v>35</v>
      </c>
      <c r="E28" s="28">
        <v>3</v>
      </c>
      <c r="F28" s="28">
        <v>23</v>
      </c>
      <c r="G28" s="28">
        <v>5</v>
      </c>
      <c r="H28" s="28">
        <v>19</v>
      </c>
      <c r="I28" s="28">
        <v>2</v>
      </c>
      <c r="J28" s="28">
        <v>24</v>
      </c>
      <c r="K28" s="28">
        <v>2</v>
      </c>
      <c r="L28" s="28">
        <v>16</v>
      </c>
      <c r="M28" s="28">
        <v>1</v>
      </c>
      <c r="N28">
        <v>21</v>
      </c>
      <c r="O28">
        <v>11</v>
      </c>
      <c r="P28">
        <v>28</v>
      </c>
      <c r="R28">
        <v>15</v>
      </c>
      <c r="S28">
        <v>27</v>
      </c>
      <c r="T28">
        <v>29</v>
      </c>
      <c r="U28">
        <v>33</v>
      </c>
      <c r="V28">
        <v>19</v>
      </c>
      <c r="W28">
        <v>25</v>
      </c>
      <c r="X28">
        <v>8</v>
      </c>
      <c r="Y28">
        <v>28</v>
      </c>
      <c r="Z28">
        <v>8</v>
      </c>
      <c r="AA28">
        <v>30</v>
      </c>
      <c r="AB28">
        <v>11</v>
      </c>
      <c r="AC28">
        <v>31</v>
      </c>
      <c r="AD28">
        <v>15</v>
      </c>
      <c r="AE28">
        <v>28</v>
      </c>
      <c r="AG28">
        <v>30</v>
      </c>
      <c r="AH28">
        <v>32</v>
      </c>
      <c r="AI28">
        <v>3</v>
      </c>
      <c r="AJ28">
        <v>28</v>
      </c>
      <c r="AK28">
        <v>6</v>
      </c>
      <c r="AL28">
        <v>17</v>
      </c>
      <c r="AM28">
        <v>5</v>
      </c>
      <c r="AN28">
        <v>21</v>
      </c>
      <c r="AO28">
        <v>14</v>
      </c>
      <c r="AP28">
        <v>27</v>
      </c>
      <c r="AQ28">
        <v>13</v>
      </c>
      <c r="AR28">
        <v>27</v>
      </c>
      <c r="AS28">
        <v>20</v>
      </c>
      <c r="AT28">
        <v>29</v>
      </c>
    </row>
    <row r="29" spans="1:46" x14ac:dyDescent="0.25">
      <c r="A29" s="18">
        <v>250</v>
      </c>
      <c r="B29" s="18">
        <v>260</v>
      </c>
      <c r="C29">
        <v>15</v>
      </c>
      <c r="D29">
        <v>36</v>
      </c>
      <c r="E29" s="28">
        <v>2</v>
      </c>
      <c r="F29" s="28">
        <v>21</v>
      </c>
      <c r="G29" s="28">
        <v>2</v>
      </c>
      <c r="H29" s="28">
        <v>12</v>
      </c>
      <c r="I29" s="28">
        <v>0</v>
      </c>
      <c r="J29" s="28">
        <v>30</v>
      </c>
      <c r="K29" s="28">
        <v>4</v>
      </c>
      <c r="L29" s="28">
        <v>11</v>
      </c>
      <c r="M29" s="28">
        <v>8</v>
      </c>
      <c r="N29">
        <v>30</v>
      </c>
      <c r="O29">
        <v>14</v>
      </c>
      <c r="P29">
        <v>32</v>
      </c>
      <c r="R29">
        <v>8</v>
      </c>
      <c r="S29">
        <v>27</v>
      </c>
      <c r="T29">
        <v>9</v>
      </c>
      <c r="U29">
        <v>32</v>
      </c>
      <c r="V29">
        <v>19</v>
      </c>
      <c r="W29">
        <v>32</v>
      </c>
      <c r="X29">
        <v>4</v>
      </c>
      <c r="Y29">
        <v>27</v>
      </c>
      <c r="Z29">
        <v>10</v>
      </c>
      <c r="AA29">
        <v>23</v>
      </c>
      <c r="AB29">
        <v>22</v>
      </c>
      <c r="AC29">
        <v>29</v>
      </c>
      <c r="AD29">
        <v>6</v>
      </c>
      <c r="AE29">
        <v>18</v>
      </c>
      <c r="AG29">
        <v>32</v>
      </c>
      <c r="AH29">
        <v>41</v>
      </c>
      <c r="AI29">
        <v>12</v>
      </c>
      <c r="AJ29">
        <v>33</v>
      </c>
      <c r="AK29">
        <v>13</v>
      </c>
      <c r="AL29">
        <v>35</v>
      </c>
      <c r="AM29">
        <v>4</v>
      </c>
      <c r="AN29">
        <v>14</v>
      </c>
      <c r="AO29">
        <v>8</v>
      </c>
      <c r="AP29">
        <v>15</v>
      </c>
      <c r="AQ29">
        <v>4</v>
      </c>
      <c r="AR29">
        <v>20</v>
      </c>
      <c r="AS29">
        <v>12</v>
      </c>
      <c r="AT29">
        <v>24</v>
      </c>
    </row>
    <row r="30" spans="1:46" x14ac:dyDescent="0.25">
      <c r="A30" s="18">
        <v>260</v>
      </c>
      <c r="B30" s="18">
        <v>270</v>
      </c>
      <c r="C30">
        <v>12</v>
      </c>
      <c r="D30">
        <v>35</v>
      </c>
      <c r="E30" s="28">
        <v>2</v>
      </c>
      <c r="F30" s="28">
        <v>27</v>
      </c>
      <c r="G30" s="28">
        <v>2</v>
      </c>
      <c r="H30" s="28">
        <v>15</v>
      </c>
      <c r="I30" s="28">
        <v>0</v>
      </c>
      <c r="J30" s="28">
        <v>21</v>
      </c>
      <c r="K30" s="28">
        <v>14</v>
      </c>
      <c r="L30" s="28">
        <v>31</v>
      </c>
      <c r="M30" s="28">
        <v>5</v>
      </c>
      <c r="N30">
        <v>27</v>
      </c>
      <c r="O30">
        <v>12</v>
      </c>
      <c r="P30">
        <v>31</v>
      </c>
      <c r="R30">
        <v>6</v>
      </c>
      <c r="S30">
        <v>30</v>
      </c>
      <c r="T30">
        <v>6</v>
      </c>
      <c r="U30">
        <v>23</v>
      </c>
      <c r="V30">
        <v>13</v>
      </c>
      <c r="W30">
        <v>26</v>
      </c>
      <c r="X30">
        <v>3</v>
      </c>
      <c r="Y30">
        <v>22</v>
      </c>
      <c r="Z30">
        <v>6</v>
      </c>
      <c r="AA30">
        <v>21</v>
      </c>
      <c r="AB30">
        <v>11</v>
      </c>
      <c r="AC30">
        <v>25</v>
      </c>
      <c r="AD30">
        <v>8</v>
      </c>
      <c r="AE30">
        <v>11</v>
      </c>
      <c r="AG30">
        <v>16</v>
      </c>
      <c r="AH30">
        <v>24</v>
      </c>
      <c r="AI30">
        <v>10</v>
      </c>
      <c r="AJ30">
        <v>26</v>
      </c>
      <c r="AK30">
        <v>17</v>
      </c>
      <c r="AL30">
        <v>37</v>
      </c>
      <c r="AM30">
        <v>7</v>
      </c>
      <c r="AN30">
        <v>25</v>
      </c>
      <c r="AO30">
        <v>13</v>
      </c>
      <c r="AP30">
        <v>18</v>
      </c>
      <c r="AQ30">
        <v>16</v>
      </c>
      <c r="AR30">
        <v>29</v>
      </c>
      <c r="AS30">
        <v>24</v>
      </c>
      <c r="AT30">
        <v>34</v>
      </c>
    </row>
    <row r="31" spans="1:46" x14ac:dyDescent="0.25">
      <c r="A31" s="18">
        <v>270</v>
      </c>
      <c r="B31" s="18">
        <v>280</v>
      </c>
      <c r="C31">
        <v>20</v>
      </c>
      <c r="D31">
        <v>41</v>
      </c>
      <c r="E31" s="28">
        <v>4</v>
      </c>
      <c r="F31" s="28">
        <v>20</v>
      </c>
      <c r="G31" s="28">
        <v>0</v>
      </c>
      <c r="H31" s="28">
        <v>19</v>
      </c>
      <c r="I31" s="28">
        <v>3</v>
      </c>
      <c r="J31" s="28">
        <v>28</v>
      </c>
      <c r="K31" s="28">
        <v>6</v>
      </c>
      <c r="L31" s="28">
        <v>23</v>
      </c>
      <c r="M31" s="28">
        <v>10</v>
      </c>
      <c r="N31">
        <v>26</v>
      </c>
      <c r="O31">
        <v>10</v>
      </c>
      <c r="P31">
        <v>28</v>
      </c>
      <c r="R31">
        <v>17</v>
      </c>
      <c r="S31">
        <v>31</v>
      </c>
      <c r="T31">
        <v>5</v>
      </c>
      <c r="U31">
        <v>27</v>
      </c>
      <c r="V31">
        <v>18</v>
      </c>
      <c r="W31">
        <v>28</v>
      </c>
      <c r="X31">
        <v>5</v>
      </c>
      <c r="Y31">
        <v>21</v>
      </c>
      <c r="Z31">
        <v>9</v>
      </c>
      <c r="AA31">
        <v>26</v>
      </c>
      <c r="AB31">
        <v>15</v>
      </c>
      <c r="AC31">
        <v>27</v>
      </c>
      <c r="AD31">
        <v>9</v>
      </c>
      <c r="AE31">
        <v>19</v>
      </c>
      <c r="AG31">
        <v>20</v>
      </c>
      <c r="AH31">
        <v>38</v>
      </c>
      <c r="AI31">
        <v>12</v>
      </c>
      <c r="AJ31">
        <v>17</v>
      </c>
      <c r="AK31">
        <v>14</v>
      </c>
      <c r="AL31">
        <v>28</v>
      </c>
      <c r="AM31">
        <v>9</v>
      </c>
      <c r="AN31">
        <v>23</v>
      </c>
      <c r="AO31">
        <v>22</v>
      </c>
      <c r="AP31">
        <v>29</v>
      </c>
      <c r="AQ31">
        <v>17</v>
      </c>
      <c r="AR31">
        <v>25</v>
      </c>
      <c r="AS31">
        <v>9</v>
      </c>
      <c r="AT31">
        <v>17</v>
      </c>
    </row>
    <row r="32" spans="1:46" x14ac:dyDescent="0.25">
      <c r="A32" s="18">
        <v>280</v>
      </c>
      <c r="B32" s="18">
        <v>290</v>
      </c>
      <c r="C32">
        <v>18</v>
      </c>
      <c r="D32">
        <v>30</v>
      </c>
      <c r="E32" s="28">
        <v>7</v>
      </c>
      <c r="F32" s="28">
        <v>30</v>
      </c>
      <c r="G32" s="28">
        <v>2</v>
      </c>
      <c r="H32" s="28">
        <v>24</v>
      </c>
      <c r="I32" s="28">
        <v>1</v>
      </c>
      <c r="J32" s="28">
        <v>22</v>
      </c>
      <c r="K32" s="28">
        <v>6</v>
      </c>
      <c r="L32" s="28">
        <v>16</v>
      </c>
      <c r="M32" s="28">
        <v>4</v>
      </c>
      <c r="N32">
        <v>23</v>
      </c>
      <c r="O32">
        <v>7</v>
      </c>
      <c r="P32">
        <v>35</v>
      </c>
      <c r="R32">
        <v>21</v>
      </c>
      <c r="S32">
        <v>35</v>
      </c>
      <c r="T32">
        <v>5</v>
      </c>
      <c r="U32">
        <v>30</v>
      </c>
      <c r="V32">
        <v>4</v>
      </c>
      <c r="W32">
        <v>17</v>
      </c>
      <c r="X32">
        <v>4</v>
      </c>
      <c r="Y32">
        <v>19</v>
      </c>
      <c r="Z32">
        <v>14</v>
      </c>
      <c r="AA32">
        <v>28</v>
      </c>
      <c r="AB32">
        <v>9</v>
      </c>
      <c r="AC32">
        <v>25</v>
      </c>
      <c r="AD32">
        <v>8</v>
      </c>
      <c r="AE32">
        <v>15</v>
      </c>
      <c r="AG32">
        <v>17</v>
      </c>
      <c r="AH32">
        <v>34</v>
      </c>
      <c r="AI32">
        <v>6</v>
      </c>
      <c r="AJ32">
        <v>25</v>
      </c>
      <c r="AK32">
        <v>6</v>
      </c>
      <c r="AL32">
        <v>19</v>
      </c>
      <c r="AM32">
        <v>5</v>
      </c>
      <c r="AN32">
        <v>26</v>
      </c>
      <c r="AO32">
        <v>22</v>
      </c>
      <c r="AP32">
        <v>24</v>
      </c>
      <c r="AQ32">
        <v>11</v>
      </c>
      <c r="AR32">
        <v>19</v>
      </c>
      <c r="AS32">
        <v>4</v>
      </c>
      <c r="AT32">
        <v>16</v>
      </c>
    </row>
    <row r="33" spans="1:46" x14ac:dyDescent="0.25">
      <c r="A33" s="18">
        <v>290</v>
      </c>
      <c r="B33" s="18">
        <v>300</v>
      </c>
      <c r="C33">
        <v>19</v>
      </c>
      <c r="D33">
        <v>36</v>
      </c>
      <c r="E33" s="28">
        <v>2</v>
      </c>
      <c r="F33" s="28">
        <v>22</v>
      </c>
      <c r="G33" s="28">
        <v>6</v>
      </c>
      <c r="H33" s="28">
        <v>18</v>
      </c>
      <c r="I33" s="28">
        <v>7</v>
      </c>
      <c r="J33" s="28">
        <v>28</v>
      </c>
      <c r="K33" s="28">
        <v>3</v>
      </c>
      <c r="L33" s="28">
        <v>17</v>
      </c>
      <c r="M33" s="28">
        <v>8</v>
      </c>
      <c r="N33">
        <v>24</v>
      </c>
      <c r="O33">
        <v>7</v>
      </c>
      <c r="P33">
        <v>28</v>
      </c>
      <c r="R33">
        <v>12</v>
      </c>
      <c r="S33">
        <v>32</v>
      </c>
      <c r="T33">
        <v>8</v>
      </c>
      <c r="U33">
        <v>30</v>
      </c>
      <c r="V33">
        <v>5</v>
      </c>
      <c r="W33">
        <v>23</v>
      </c>
      <c r="X33">
        <v>3</v>
      </c>
      <c r="Y33">
        <v>20</v>
      </c>
      <c r="Z33">
        <v>15</v>
      </c>
      <c r="AA33">
        <v>33</v>
      </c>
      <c r="AB33">
        <v>8</v>
      </c>
      <c r="AC33">
        <v>28</v>
      </c>
      <c r="AD33">
        <v>9</v>
      </c>
      <c r="AE33">
        <v>14</v>
      </c>
      <c r="AG33">
        <v>29</v>
      </c>
      <c r="AH33">
        <v>45</v>
      </c>
      <c r="AI33">
        <v>19</v>
      </c>
      <c r="AJ33">
        <v>29</v>
      </c>
      <c r="AK33">
        <v>11</v>
      </c>
      <c r="AL33">
        <v>23</v>
      </c>
      <c r="AM33">
        <v>17</v>
      </c>
      <c r="AN33">
        <v>32</v>
      </c>
      <c r="AO33">
        <v>19</v>
      </c>
      <c r="AP33">
        <v>25</v>
      </c>
      <c r="AQ33">
        <v>27</v>
      </c>
      <c r="AR33">
        <v>40</v>
      </c>
      <c r="AS33">
        <v>7</v>
      </c>
      <c r="AT33">
        <v>23</v>
      </c>
    </row>
    <row r="34" spans="1:46" x14ac:dyDescent="0.25">
      <c r="A34" s="18">
        <v>300</v>
      </c>
      <c r="B34" s="18">
        <v>310</v>
      </c>
      <c r="C34">
        <v>29</v>
      </c>
      <c r="D34">
        <v>35</v>
      </c>
      <c r="E34" s="28">
        <v>3</v>
      </c>
      <c r="F34" s="28">
        <v>27</v>
      </c>
      <c r="G34" s="28">
        <v>2</v>
      </c>
      <c r="H34" s="28">
        <v>20</v>
      </c>
      <c r="I34" s="28">
        <v>4</v>
      </c>
      <c r="J34" s="28">
        <v>21</v>
      </c>
      <c r="K34" s="28">
        <v>9</v>
      </c>
      <c r="L34" s="28">
        <v>17</v>
      </c>
      <c r="M34" s="28">
        <v>4</v>
      </c>
      <c r="N34">
        <v>27</v>
      </c>
      <c r="O34">
        <v>5</v>
      </c>
      <c r="P34">
        <v>26</v>
      </c>
      <c r="R34">
        <v>32</v>
      </c>
      <c r="S34">
        <v>31</v>
      </c>
      <c r="T34">
        <v>3</v>
      </c>
      <c r="U34">
        <v>26</v>
      </c>
      <c r="V34">
        <v>4</v>
      </c>
      <c r="W34">
        <v>25</v>
      </c>
      <c r="X34">
        <v>10</v>
      </c>
      <c r="Y34">
        <v>18</v>
      </c>
      <c r="Z34">
        <v>11</v>
      </c>
      <c r="AA34">
        <v>27</v>
      </c>
      <c r="AB34">
        <v>7</v>
      </c>
      <c r="AC34">
        <v>28</v>
      </c>
      <c r="AD34">
        <v>6</v>
      </c>
      <c r="AE34">
        <v>10</v>
      </c>
      <c r="AG34">
        <v>25</v>
      </c>
      <c r="AH34">
        <v>41</v>
      </c>
      <c r="AI34">
        <v>14</v>
      </c>
      <c r="AJ34">
        <v>25</v>
      </c>
      <c r="AK34">
        <v>20</v>
      </c>
      <c r="AL34">
        <v>30</v>
      </c>
      <c r="AM34">
        <v>18</v>
      </c>
      <c r="AN34">
        <v>22</v>
      </c>
      <c r="AO34">
        <v>21</v>
      </c>
      <c r="AP34">
        <v>30</v>
      </c>
      <c r="AQ34">
        <v>20</v>
      </c>
      <c r="AR34">
        <v>31</v>
      </c>
      <c r="AS34">
        <v>5</v>
      </c>
      <c r="AT34">
        <v>10</v>
      </c>
    </row>
    <row r="35" spans="1:46" x14ac:dyDescent="0.25">
      <c r="A35" s="18">
        <v>310</v>
      </c>
      <c r="B35" s="18">
        <v>320</v>
      </c>
      <c r="C35">
        <v>12</v>
      </c>
      <c r="D35">
        <v>27</v>
      </c>
      <c r="E35" s="28">
        <v>9</v>
      </c>
      <c r="F35" s="28">
        <v>31</v>
      </c>
      <c r="G35" s="28">
        <v>3</v>
      </c>
      <c r="H35" s="28">
        <v>12</v>
      </c>
      <c r="I35" s="28">
        <v>8</v>
      </c>
      <c r="J35" s="28">
        <v>31</v>
      </c>
      <c r="K35" s="28">
        <v>8</v>
      </c>
      <c r="L35" s="28">
        <v>21</v>
      </c>
      <c r="M35" s="28">
        <v>2</v>
      </c>
      <c r="N35">
        <v>27</v>
      </c>
      <c r="O35">
        <v>8</v>
      </c>
      <c r="P35">
        <v>30</v>
      </c>
      <c r="R35">
        <v>21</v>
      </c>
      <c r="S35">
        <v>35</v>
      </c>
      <c r="T35">
        <v>12</v>
      </c>
      <c r="U35">
        <v>34</v>
      </c>
      <c r="V35">
        <v>3</v>
      </c>
      <c r="W35">
        <v>20</v>
      </c>
      <c r="X35">
        <v>4</v>
      </c>
      <c r="Y35">
        <v>18</v>
      </c>
      <c r="Z35">
        <v>21</v>
      </c>
      <c r="AA35">
        <v>30</v>
      </c>
      <c r="AB35">
        <v>8</v>
      </c>
      <c r="AC35">
        <v>32</v>
      </c>
      <c r="AD35">
        <v>11</v>
      </c>
      <c r="AE35">
        <v>12</v>
      </c>
      <c r="AG35">
        <v>31</v>
      </c>
      <c r="AH35">
        <v>43</v>
      </c>
      <c r="AI35">
        <v>14</v>
      </c>
      <c r="AJ35">
        <v>26</v>
      </c>
      <c r="AK35">
        <v>9</v>
      </c>
      <c r="AL35">
        <v>19</v>
      </c>
      <c r="AM35">
        <v>10</v>
      </c>
      <c r="AN35">
        <v>18</v>
      </c>
      <c r="AO35">
        <v>27</v>
      </c>
      <c r="AP35">
        <v>33</v>
      </c>
      <c r="AQ35">
        <v>28</v>
      </c>
      <c r="AR35">
        <v>38</v>
      </c>
      <c r="AS35">
        <v>14</v>
      </c>
      <c r="AT35">
        <v>24</v>
      </c>
    </row>
    <row r="36" spans="1:46" x14ac:dyDescent="0.25">
      <c r="A36" s="18">
        <v>320</v>
      </c>
      <c r="B36" s="18">
        <v>330</v>
      </c>
      <c r="C36">
        <v>10</v>
      </c>
      <c r="D36">
        <v>24</v>
      </c>
      <c r="E36" s="28">
        <v>4</v>
      </c>
      <c r="F36" s="28">
        <v>21</v>
      </c>
      <c r="G36" s="28">
        <v>2</v>
      </c>
      <c r="H36" s="28">
        <v>17</v>
      </c>
      <c r="I36" s="28">
        <v>2</v>
      </c>
      <c r="J36" s="28">
        <v>29</v>
      </c>
      <c r="K36" s="28">
        <v>18</v>
      </c>
      <c r="L36" s="28">
        <v>32</v>
      </c>
      <c r="M36" s="28">
        <v>4</v>
      </c>
      <c r="N36">
        <v>32</v>
      </c>
      <c r="O36">
        <v>9</v>
      </c>
      <c r="P36">
        <v>30</v>
      </c>
      <c r="R36">
        <v>31</v>
      </c>
      <c r="S36">
        <v>35</v>
      </c>
      <c r="T36">
        <v>8</v>
      </c>
      <c r="U36">
        <v>28</v>
      </c>
      <c r="V36">
        <v>3</v>
      </c>
      <c r="W36">
        <v>18</v>
      </c>
      <c r="X36">
        <v>7</v>
      </c>
      <c r="Y36">
        <v>27</v>
      </c>
      <c r="Z36">
        <v>24</v>
      </c>
      <c r="AA36">
        <v>36</v>
      </c>
      <c r="AB36">
        <v>4</v>
      </c>
      <c r="AC36">
        <v>15</v>
      </c>
      <c r="AD36">
        <v>16</v>
      </c>
      <c r="AE36">
        <v>20</v>
      </c>
      <c r="AG36">
        <v>30</v>
      </c>
      <c r="AH36">
        <v>35</v>
      </c>
      <c r="AI36">
        <v>18</v>
      </c>
      <c r="AJ36">
        <v>16</v>
      </c>
      <c r="AK36">
        <v>8</v>
      </c>
      <c r="AL36">
        <v>17</v>
      </c>
      <c r="AM36">
        <v>15</v>
      </c>
      <c r="AN36">
        <v>33</v>
      </c>
      <c r="AO36">
        <v>31</v>
      </c>
      <c r="AP36">
        <v>30</v>
      </c>
      <c r="AQ36">
        <v>11</v>
      </c>
      <c r="AR36">
        <v>28</v>
      </c>
      <c r="AS36">
        <v>6</v>
      </c>
      <c r="AT36">
        <v>16</v>
      </c>
    </row>
    <row r="37" spans="1:46" x14ac:dyDescent="0.25">
      <c r="A37" s="18">
        <v>330</v>
      </c>
      <c r="B37" s="18">
        <v>340</v>
      </c>
      <c r="C37">
        <v>13</v>
      </c>
      <c r="D37">
        <v>29</v>
      </c>
      <c r="E37" s="28">
        <v>7</v>
      </c>
      <c r="F37" s="28">
        <v>24</v>
      </c>
      <c r="G37" s="28">
        <v>2</v>
      </c>
      <c r="H37" s="28">
        <v>17</v>
      </c>
      <c r="I37" s="28">
        <v>2</v>
      </c>
      <c r="J37" s="28">
        <v>29</v>
      </c>
      <c r="K37" s="28">
        <v>8</v>
      </c>
      <c r="L37" s="28">
        <v>18</v>
      </c>
      <c r="M37" s="28">
        <v>1</v>
      </c>
      <c r="N37">
        <v>17</v>
      </c>
      <c r="O37">
        <v>8</v>
      </c>
      <c r="P37">
        <v>26</v>
      </c>
      <c r="R37">
        <v>38</v>
      </c>
      <c r="S37">
        <v>36</v>
      </c>
      <c r="T37">
        <v>8</v>
      </c>
      <c r="U37">
        <v>30</v>
      </c>
      <c r="V37">
        <v>10</v>
      </c>
      <c r="W37">
        <v>27</v>
      </c>
      <c r="X37">
        <v>4</v>
      </c>
      <c r="Y37">
        <v>21</v>
      </c>
      <c r="Z37">
        <v>16</v>
      </c>
      <c r="AA37">
        <v>31</v>
      </c>
      <c r="AB37">
        <v>9</v>
      </c>
      <c r="AC37">
        <v>32</v>
      </c>
      <c r="AD37">
        <v>11</v>
      </c>
      <c r="AE37">
        <v>21</v>
      </c>
      <c r="AG37">
        <v>21</v>
      </c>
      <c r="AH37">
        <v>34</v>
      </c>
      <c r="AI37">
        <v>16</v>
      </c>
      <c r="AJ37">
        <v>29</v>
      </c>
      <c r="AK37">
        <v>16</v>
      </c>
      <c r="AL37">
        <v>30</v>
      </c>
      <c r="AM37">
        <v>19</v>
      </c>
      <c r="AN37">
        <v>31</v>
      </c>
      <c r="AO37">
        <v>26</v>
      </c>
      <c r="AP37">
        <v>32</v>
      </c>
      <c r="AQ37">
        <v>13</v>
      </c>
      <c r="AR37">
        <v>27</v>
      </c>
      <c r="AS37">
        <v>4</v>
      </c>
      <c r="AT37">
        <v>12</v>
      </c>
    </row>
    <row r="38" spans="1:46" x14ac:dyDescent="0.25">
      <c r="A38" s="18">
        <v>340</v>
      </c>
      <c r="B38" s="18">
        <v>350</v>
      </c>
      <c r="C38">
        <v>15</v>
      </c>
      <c r="D38">
        <v>41</v>
      </c>
      <c r="E38" s="28">
        <v>8</v>
      </c>
      <c r="F38" s="28">
        <v>27</v>
      </c>
      <c r="G38" s="28">
        <v>8</v>
      </c>
      <c r="H38" s="28">
        <v>22</v>
      </c>
      <c r="I38" s="28">
        <v>4</v>
      </c>
      <c r="J38" s="28">
        <v>31</v>
      </c>
      <c r="K38" s="28">
        <v>10</v>
      </c>
      <c r="L38" s="28">
        <v>21</v>
      </c>
      <c r="M38" s="28">
        <v>5</v>
      </c>
      <c r="N38">
        <v>29</v>
      </c>
      <c r="O38">
        <v>7</v>
      </c>
      <c r="P38">
        <v>27</v>
      </c>
      <c r="R38">
        <v>14</v>
      </c>
      <c r="S38">
        <v>28</v>
      </c>
      <c r="T38">
        <v>3</v>
      </c>
      <c r="U38">
        <v>21</v>
      </c>
      <c r="V38">
        <v>8</v>
      </c>
      <c r="W38">
        <v>28</v>
      </c>
      <c r="X38">
        <v>5</v>
      </c>
      <c r="Y38">
        <v>25</v>
      </c>
      <c r="Z38">
        <v>7</v>
      </c>
      <c r="AA38">
        <v>27</v>
      </c>
      <c r="AB38">
        <v>9</v>
      </c>
      <c r="AC38">
        <v>24</v>
      </c>
      <c r="AD38">
        <v>6</v>
      </c>
      <c r="AE38">
        <v>16</v>
      </c>
      <c r="AG38">
        <v>32</v>
      </c>
      <c r="AH38">
        <v>41</v>
      </c>
      <c r="AI38">
        <v>14</v>
      </c>
      <c r="AJ38">
        <v>30</v>
      </c>
      <c r="AK38">
        <v>13</v>
      </c>
      <c r="AL38">
        <v>19</v>
      </c>
      <c r="AM38">
        <v>19</v>
      </c>
      <c r="AN38">
        <v>33</v>
      </c>
      <c r="AO38">
        <v>22</v>
      </c>
      <c r="AP38">
        <v>36</v>
      </c>
      <c r="AQ38">
        <v>13</v>
      </c>
      <c r="AR38">
        <v>32</v>
      </c>
      <c r="AS38">
        <v>2</v>
      </c>
      <c r="AT38">
        <v>15</v>
      </c>
    </row>
    <row r="39" spans="1:46" x14ac:dyDescent="0.25">
      <c r="A39" s="18">
        <v>350</v>
      </c>
      <c r="B39" s="18">
        <v>360</v>
      </c>
      <c r="C39">
        <v>31</v>
      </c>
      <c r="D39">
        <v>43</v>
      </c>
      <c r="E39" s="28">
        <v>5</v>
      </c>
      <c r="F39" s="28">
        <v>23</v>
      </c>
      <c r="G39" s="28">
        <v>6</v>
      </c>
      <c r="H39" s="28">
        <v>21</v>
      </c>
      <c r="I39" s="28">
        <v>5</v>
      </c>
      <c r="J39" s="28">
        <v>29</v>
      </c>
      <c r="K39" s="28">
        <v>3</v>
      </c>
      <c r="L39" s="28">
        <v>25</v>
      </c>
      <c r="M39" s="28">
        <v>6</v>
      </c>
      <c r="N39">
        <v>30</v>
      </c>
      <c r="O39">
        <v>7</v>
      </c>
      <c r="P39">
        <v>29</v>
      </c>
      <c r="R39">
        <v>26</v>
      </c>
      <c r="S39">
        <v>36</v>
      </c>
      <c r="T39">
        <v>9</v>
      </c>
      <c r="U39">
        <v>27</v>
      </c>
      <c r="V39">
        <v>9</v>
      </c>
      <c r="W39">
        <v>29</v>
      </c>
      <c r="X39">
        <v>9</v>
      </c>
      <c r="Y39">
        <v>21</v>
      </c>
      <c r="Z39">
        <v>21</v>
      </c>
      <c r="AA39">
        <v>30</v>
      </c>
      <c r="AB39">
        <v>4</v>
      </c>
      <c r="AC39">
        <v>27</v>
      </c>
      <c r="AD39">
        <v>9</v>
      </c>
      <c r="AE39">
        <v>18</v>
      </c>
      <c r="AG39">
        <v>16</v>
      </c>
      <c r="AH39">
        <v>27</v>
      </c>
      <c r="AI39">
        <v>15</v>
      </c>
      <c r="AJ39">
        <v>23</v>
      </c>
      <c r="AK39">
        <v>26</v>
      </c>
      <c r="AL39">
        <v>35</v>
      </c>
      <c r="AM39">
        <v>17</v>
      </c>
      <c r="AN39">
        <v>34</v>
      </c>
      <c r="AO39">
        <v>23</v>
      </c>
      <c r="AP39">
        <v>41</v>
      </c>
      <c r="AQ39">
        <v>18</v>
      </c>
      <c r="AR39">
        <v>33</v>
      </c>
      <c r="AS39">
        <v>4</v>
      </c>
      <c r="AT39">
        <v>21</v>
      </c>
    </row>
    <row r="40" spans="1:46" x14ac:dyDescent="0.25">
      <c r="A40" s="18">
        <v>360</v>
      </c>
      <c r="B40" s="18">
        <v>370</v>
      </c>
      <c r="C40">
        <v>19</v>
      </c>
      <c r="D40">
        <v>41</v>
      </c>
      <c r="E40" s="28">
        <v>5</v>
      </c>
      <c r="F40" s="28">
        <v>28</v>
      </c>
      <c r="G40" s="28">
        <v>6</v>
      </c>
      <c r="H40" s="28">
        <v>17</v>
      </c>
      <c r="I40" s="28">
        <v>2</v>
      </c>
      <c r="J40" s="28">
        <v>24</v>
      </c>
      <c r="K40" s="28">
        <v>13</v>
      </c>
      <c r="L40" s="28">
        <v>23</v>
      </c>
      <c r="M40" s="28">
        <v>9</v>
      </c>
      <c r="N40">
        <v>29</v>
      </c>
      <c r="O40">
        <v>3</v>
      </c>
      <c r="P40">
        <v>22</v>
      </c>
      <c r="R40">
        <v>17</v>
      </c>
      <c r="S40">
        <v>35</v>
      </c>
      <c r="T40">
        <v>13</v>
      </c>
      <c r="U40">
        <v>24</v>
      </c>
      <c r="V40">
        <v>8</v>
      </c>
      <c r="W40">
        <v>30</v>
      </c>
      <c r="X40">
        <v>5</v>
      </c>
      <c r="Y40">
        <v>27</v>
      </c>
      <c r="Z40">
        <v>5</v>
      </c>
      <c r="AA40">
        <v>25</v>
      </c>
      <c r="AB40">
        <v>6</v>
      </c>
      <c r="AC40">
        <v>23</v>
      </c>
      <c r="AD40">
        <v>5</v>
      </c>
      <c r="AE40">
        <v>8</v>
      </c>
      <c r="AG40">
        <v>28</v>
      </c>
      <c r="AH40">
        <v>45</v>
      </c>
      <c r="AI40">
        <v>10</v>
      </c>
      <c r="AJ40">
        <v>30</v>
      </c>
      <c r="AK40">
        <v>40</v>
      </c>
      <c r="AL40">
        <v>35</v>
      </c>
      <c r="AM40">
        <v>14</v>
      </c>
      <c r="AN40">
        <v>29</v>
      </c>
      <c r="AO40">
        <v>48</v>
      </c>
      <c r="AP40">
        <v>43</v>
      </c>
      <c r="AQ40">
        <v>16</v>
      </c>
      <c r="AR40">
        <v>32</v>
      </c>
      <c r="AS40">
        <v>10</v>
      </c>
      <c r="AT40">
        <v>30</v>
      </c>
    </row>
    <row r="41" spans="1:46" x14ac:dyDescent="0.25">
      <c r="A41" s="18">
        <v>370</v>
      </c>
      <c r="B41" s="18">
        <v>380</v>
      </c>
      <c r="C41">
        <v>17</v>
      </c>
      <c r="D41">
        <v>32</v>
      </c>
      <c r="E41" s="28">
        <v>8</v>
      </c>
      <c r="F41" s="28">
        <v>28</v>
      </c>
      <c r="G41" s="28">
        <v>10</v>
      </c>
      <c r="H41" s="28">
        <v>21</v>
      </c>
      <c r="I41" s="28">
        <v>1</v>
      </c>
      <c r="J41" s="28">
        <v>27</v>
      </c>
      <c r="K41" s="28">
        <v>8</v>
      </c>
      <c r="L41" s="28">
        <v>24</v>
      </c>
      <c r="M41" s="28">
        <v>6</v>
      </c>
      <c r="N41">
        <v>29</v>
      </c>
      <c r="O41">
        <v>8</v>
      </c>
      <c r="P41">
        <v>30</v>
      </c>
      <c r="R41">
        <v>18</v>
      </c>
      <c r="S41">
        <v>33</v>
      </c>
      <c r="T41">
        <v>7</v>
      </c>
      <c r="U41">
        <v>30</v>
      </c>
      <c r="V41">
        <v>10</v>
      </c>
      <c r="W41">
        <v>22</v>
      </c>
      <c r="X41">
        <v>12</v>
      </c>
      <c r="Y41">
        <v>28</v>
      </c>
      <c r="Z41">
        <v>14</v>
      </c>
      <c r="AA41">
        <v>35</v>
      </c>
      <c r="AB41">
        <v>7</v>
      </c>
      <c r="AC41">
        <v>29</v>
      </c>
      <c r="AD41">
        <v>11</v>
      </c>
      <c r="AE41">
        <v>15</v>
      </c>
      <c r="AG41">
        <v>24</v>
      </c>
      <c r="AH41">
        <v>36</v>
      </c>
      <c r="AI41">
        <v>24</v>
      </c>
      <c r="AJ41">
        <v>37</v>
      </c>
      <c r="AK41">
        <v>25</v>
      </c>
      <c r="AL41">
        <v>29</v>
      </c>
      <c r="AM41">
        <v>19</v>
      </c>
      <c r="AN41">
        <v>26</v>
      </c>
      <c r="AO41">
        <v>38</v>
      </c>
      <c r="AP41">
        <v>45</v>
      </c>
      <c r="AQ41">
        <v>24</v>
      </c>
      <c r="AR41">
        <v>40</v>
      </c>
      <c r="AS41">
        <v>16</v>
      </c>
      <c r="AT41">
        <v>19</v>
      </c>
    </row>
    <row r="42" spans="1:46" x14ac:dyDescent="0.25">
      <c r="A42" s="18">
        <v>380</v>
      </c>
      <c r="B42" s="18">
        <v>390</v>
      </c>
      <c r="C42">
        <v>18</v>
      </c>
      <c r="D42">
        <v>29</v>
      </c>
      <c r="E42" s="28">
        <v>7</v>
      </c>
      <c r="F42" s="28">
        <v>25</v>
      </c>
      <c r="G42" s="28">
        <v>10</v>
      </c>
      <c r="H42" s="28">
        <v>26</v>
      </c>
      <c r="I42" s="28">
        <v>3</v>
      </c>
      <c r="J42" s="28">
        <v>28</v>
      </c>
      <c r="K42" s="28">
        <v>9</v>
      </c>
      <c r="L42" s="28">
        <v>28</v>
      </c>
      <c r="M42" s="28">
        <v>7</v>
      </c>
      <c r="N42">
        <v>26</v>
      </c>
      <c r="O42">
        <v>2</v>
      </c>
      <c r="P42">
        <v>30</v>
      </c>
      <c r="R42">
        <v>20</v>
      </c>
      <c r="S42">
        <v>32</v>
      </c>
      <c r="T42">
        <v>20</v>
      </c>
      <c r="U42">
        <v>28</v>
      </c>
      <c r="V42">
        <v>13</v>
      </c>
      <c r="W42">
        <v>30</v>
      </c>
      <c r="X42">
        <v>13</v>
      </c>
      <c r="Y42">
        <v>29</v>
      </c>
      <c r="Z42">
        <v>21</v>
      </c>
      <c r="AA42">
        <v>30</v>
      </c>
      <c r="AB42">
        <v>6</v>
      </c>
      <c r="AC42">
        <v>22</v>
      </c>
      <c r="AD42">
        <v>12</v>
      </c>
      <c r="AE42">
        <v>21</v>
      </c>
      <c r="AG42">
        <v>31</v>
      </c>
      <c r="AH42">
        <v>42</v>
      </c>
      <c r="AI42">
        <v>23</v>
      </c>
      <c r="AJ42">
        <v>28</v>
      </c>
      <c r="AK42">
        <v>20</v>
      </c>
      <c r="AL42">
        <v>39</v>
      </c>
      <c r="AM42">
        <v>8</v>
      </c>
      <c r="AN42">
        <v>21</v>
      </c>
      <c r="AO42">
        <v>37</v>
      </c>
      <c r="AP42">
        <v>38</v>
      </c>
      <c r="AQ42">
        <v>32</v>
      </c>
      <c r="AR42">
        <v>44</v>
      </c>
      <c r="AS42">
        <v>19</v>
      </c>
      <c r="AT42">
        <v>29</v>
      </c>
    </row>
    <row r="43" spans="1:46" x14ac:dyDescent="0.25">
      <c r="A43" s="18">
        <v>390</v>
      </c>
      <c r="B43" s="18">
        <v>400</v>
      </c>
      <c r="C43">
        <v>18</v>
      </c>
      <c r="D43">
        <v>35</v>
      </c>
      <c r="E43" s="28">
        <v>6</v>
      </c>
      <c r="F43" s="28">
        <v>25</v>
      </c>
      <c r="G43" s="28">
        <v>5</v>
      </c>
      <c r="H43" s="28">
        <v>22</v>
      </c>
      <c r="I43" s="28">
        <v>1</v>
      </c>
      <c r="J43" s="28">
        <v>24</v>
      </c>
      <c r="K43" s="28">
        <v>22</v>
      </c>
      <c r="L43" s="28">
        <v>29</v>
      </c>
      <c r="M43" s="28">
        <v>12</v>
      </c>
      <c r="N43">
        <v>27</v>
      </c>
      <c r="O43">
        <v>3</v>
      </c>
      <c r="P43">
        <v>24</v>
      </c>
      <c r="R43">
        <v>15</v>
      </c>
      <c r="S43">
        <v>34</v>
      </c>
      <c r="T43">
        <v>11</v>
      </c>
      <c r="U43">
        <v>28</v>
      </c>
      <c r="V43">
        <v>7</v>
      </c>
      <c r="W43">
        <v>30</v>
      </c>
      <c r="X43">
        <v>11</v>
      </c>
      <c r="Y43">
        <v>32</v>
      </c>
      <c r="Z43">
        <v>24</v>
      </c>
      <c r="AA43">
        <v>30</v>
      </c>
      <c r="AB43">
        <v>5</v>
      </c>
      <c r="AC43">
        <v>30</v>
      </c>
      <c r="AD43">
        <v>16</v>
      </c>
      <c r="AE43">
        <v>24</v>
      </c>
      <c r="AG43">
        <v>22</v>
      </c>
      <c r="AH43">
        <v>37</v>
      </c>
      <c r="AI43">
        <v>16</v>
      </c>
      <c r="AJ43">
        <v>28</v>
      </c>
      <c r="AK43">
        <v>29</v>
      </c>
      <c r="AL43">
        <v>40</v>
      </c>
      <c r="AM43">
        <v>18</v>
      </c>
      <c r="AN43">
        <v>33</v>
      </c>
      <c r="AO43">
        <v>39</v>
      </c>
      <c r="AP43">
        <v>49</v>
      </c>
      <c r="AQ43">
        <v>15</v>
      </c>
      <c r="AR43">
        <v>37</v>
      </c>
      <c r="AS43">
        <v>16</v>
      </c>
      <c r="AT43">
        <v>28</v>
      </c>
    </row>
    <row r="44" spans="1:46" x14ac:dyDescent="0.25">
      <c r="A44" s="18">
        <v>400</v>
      </c>
      <c r="B44" s="18">
        <v>410</v>
      </c>
      <c r="C44">
        <v>16</v>
      </c>
      <c r="D44">
        <v>32</v>
      </c>
      <c r="E44" s="28">
        <v>7</v>
      </c>
      <c r="F44" s="28">
        <v>21</v>
      </c>
      <c r="G44" s="28">
        <v>4</v>
      </c>
      <c r="H44" s="28">
        <v>25</v>
      </c>
      <c r="I44" s="28">
        <v>1</v>
      </c>
      <c r="J44" s="28">
        <v>27</v>
      </c>
      <c r="K44" s="28">
        <v>17</v>
      </c>
      <c r="L44" s="28">
        <v>36</v>
      </c>
      <c r="M44" s="28">
        <v>12</v>
      </c>
      <c r="N44">
        <v>34</v>
      </c>
      <c r="O44">
        <v>5</v>
      </c>
      <c r="P44">
        <v>30</v>
      </c>
      <c r="R44">
        <v>26</v>
      </c>
      <c r="S44">
        <v>39</v>
      </c>
      <c r="T44">
        <v>13</v>
      </c>
      <c r="U44">
        <v>24</v>
      </c>
      <c r="V44">
        <v>13</v>
      </c>
      <c r="W44">
        <v>27</v>
      </c>
      <c r="X44">
        <v>18</v>
      </c>
      <c r="Y44">
        <v>34</v>
      </c>
      <c r="Z44">
        <v>19</v>
      </c>
      <c r="AA44">
        <v>36</v>
      </c>
      <c r="AB44">
        <v>9</v>
      </c>
      <c r="AC44">
        <v>24</v>
      </c>
      <c r="AD44">
        <v>12</v>
      </c>
      <c r="AE44">
        <v>26</v>
      </c>
      <c r="AG44">
        <v>50</v>
      </c>
      <c r="AH44">
        <v>45</v>
      </c>
      <c r="AI44">
        <v>15</v>
      </c>
      <c r="AJ44">
        <v>26</v>
      </c>
      <c r="AK44">
        <v>19</v>
      </c>
      <c r="AL44">
        <v>34</v>
      </c>
      <c r="AM44">
        <v>13</v>
      </c>
      <c r="AN44">
        <v>33</v>
      </c>
      <c r="AO44">
        <v>20</v>
      </c>
      <c r="AP44">
        <v>33</v>
      </c>
      <c r="AQ44">
        <v>20</v>
      </c>
      <c r="AR44">
        <v>38</v>
      </c>
      <c r="AS44">
        <v>21</v>
      </c>
      <c r="AT44">
        <v>32</v>
      </c>
    </row>
    <row r="45" spans="1:46" x14ac:dyDescent="0.25">
      <c r="A45" s="18">
        <v>410</v>
      </c>
      <c r="B45" s="18">
        <v>420</v>
      </c>
      <c r="C45">
        <v>6</v>
      </c>
      <c r="D45">
        <v>29</v>
      </c>
      <c r="E45" s="28">
        <v>16</v>
      </c>
      <c r="F45" s="28">
        <v>33</v>
      </c>
      <c r="G45" s="28">
        <v>8</v>
      </c>
      <c r="H45" s="28">
        <v>13</v>
      </c>
      <c r="I45" s="28">
        <v>2</v>
      </c>
      <c r="J45" s="28">
        <v>29</v>
      </c>
      <c r="K45" s="28">
        <v>17</v>
      </c>
      <c r="L45" s="28">
        <v>34</v>
      </c>
      <c r="M45" s="28">
        <v>9</v>
      </c>
      <c r="N45">
        <v>23</v>
      </c>
      <c r="O45">
        <v>3</v>
      </c>
      <c r="P45">
        <v>26</v>
      </c>
      <c r="R45">
        <v>23</v>
      </c>
      <c r="S45">
        <v>35</v>
      </c>
      <c r="T45">
        <v>23</v>
      </c>
      <c r="U45">
        <v>33</v>
      </c>
      <c r="V45">
        <v>21</v>
      </c>
      <c r="W45">
        <v>34</v>
      </c>
      <c r="X45">
        <v>22</v>
      </c>
      <c r="Y45">
        <v>32</v>
      </c>
      <c r="Z45">
        <v>17</v>
      </c>
      <c r="AA45">
        <v>33</v>
      </c>
      <c r="AB45">
        <v>9</v>
      </c>
      <c r="AC45">
        <v>20</v>
      </c>
      <c r="AD45">
        <v>16</v>
      </c>
      <c r="AE45">
        <v>18</v>
      </c>
      <c r="AG45">
        <v>69</v>
      </c>
      <c r="AH45">
        <v>49</v>
      </c>
      <c r="AI45">
        <v>10</v>
      </c>
      <c r="AJ45">
        <v>27</v>
      </c>
      <c r="AK45">
        <v>35</v>
      </c>
      <c r="AL45">
        <v>42</v>
      </c>
      <c r="AM45">
        <v>12</v>
      </c>
      <c r="AN45">
        <v>18</v>
      </c>
      <c r="AO45">
        <v>38</v>
      </c>
      <c r="AP45">
        <v>44</v>
      </c>
      <c r="AQ45">
        <v>13</v>
      </c>
      <c r="AR45">
        <v>27</v>
      </c>
      <c r="AS45">
        <v>18</v>
      </c>
      <c r="AT45">
        <v>33</v>
      </c>
    </row>
    <row r="46" spans="1:46" x14ac:dyDescent="0.25">
      <c r="A46" s="18">
        <v>420</v>
      </c>
      <c r="B46" s="18">
        <v>430</v>
      </c>
      <c r="C46">
        <v>10</v>
      </c>
      <c r="D46">
        <v>28</v>
      </c>
      <c r="E46">
        <v>5</v>
      </c>
      <c r="F46">
        <v>27</v>
      </c>
      <c r="G46">
        <v>10</v>
      </c>
      <c r="H46">
        <v>14</v>
      </c>
      <c r="I46">
        <v>1</v>
      </c>
      <c r="J46">
        <v>25</v>
      </c>
      <c r="K46">
        <v>25</v>
      </c>
      <c r="L46">
        <v>35</v>
      </c>
      <c r="M46">
        <v>16</v>
      </c>
      <c r="N46">
        <v>31</v>
      </c>
      <c r="O46">
        <v>4</v>
      </c>
      <c r="P46">
        <v>19</v>
      </c>
      <c r="R46">
        <v>46</v>
      </c>
      <c r="S46">
        <v>36</v>
      </c>
      <c r="T46">
        <v>13</v>
      </c>
      <c r="U46">
        <v>33</v>
      </c>
      <c r="V46">
        <v>12</v>
      </c>
      <c r="W46">
        <v>26</v>
      </c>
      <c r="X46">
        <v>23</v>
      </c>
      <c r="Y46">
        <v>30</v>
      </c>
      <c r="Z46">
        <v>15</v>
      </c>
      <c r="AA46">
        <v>34</v>
      </c>
      <c r="AB46">
        <v>14</v>
      </c>
      <c r="AC46">
        <v>19</v>
      </c>
      <c r="AD46">
        <v>14</v>
      </c>
      <c r="AE46">
        <v>12</v>
      </c>
      <c r="AG46">
        <v>54</v>
      </c>
      <c r="AH46">
        <v>50</v>
      </c>
      <c r="AI46">
        <v>15</v>
      </c>
      <c r="AJ46">
        <v>29</v>
      </c>
      <c r="AK46">
        <v>34</v>
      </c>
      <c r="AL46">
        <v>38</v>
      </c>
      <c r="AM46">
        <v>21</v>
      </c>
      <c r="AN46">
        <v>31</v>
      </c>
      <c r="AO46">
        <v>58</v>
      </c>
      <c r="AP46">
        <v>44</v>
      </c>
      <c r="AQ46">
        <v>30</v>
      </c>
      <c r="AR46">
        <v>42</v>
      </c>
      <c r="AS46">
        <v>13</v>
      </c>
      <c r="AT46">
        <v>29</v>
      </c>
    </row>
    <row r="47" spans="1:46" x14ac:dyDescent="0.25">
      <c r="A47" s="18">
        <v>430</v>
      </c>
      <c r="B47" s="18">
        <v>440</v>
      </c>
      <c r="C47">
        <v>21</v>
      </c>
      <c r="D47">
        <v>36</v>
      </c>
      <c r="E47">
        <v>8</v>
      </c>
      <c r="F47">
        <v>28</v>
      </c>
      <c r="G47">
        <v>17</v>
      </c>
      <c r="H47">
        <v>37</v>
      </c>
      <c r="I47">
        <v>4</v>
      </c>
      <c r="J47">
        <v>28</v>
      </c>
      <c r="K47">
        <v>26</v>
      </c>
      <c r="L47">
        <v>37</v>
      </c>
      <c r="M47">
        <v>14</v>
      </c>
      <c r="N47">
        <v>36</v>
      </c>
      <c r="O47">
        <v>10</v>
      </c>
      <c r="P47">
        <v>26</v>
      </c>
      <c r="R47">
        <v>19</v>
      </c>
      <c r="S47">
        <v>33</v>
      </c>
      <c r="T47">
        <v>10</v>
      </c>
      <c r="U47">
        <v>29</v>
      </c>
      <c r="V47">
        <v>14</v>
      </c>
      <c r="W47">
        <v>26</v>
      </c>
      <c r="X47">
        <v>10</v>
      </c>
      <c r="Y47">
        <v>22</v>
      </c>
      <c r="Z47">
        <v>36</v>
      </c>
      <c r="AA47">
        <v>31</v>
      </c>
      <c r="AB47">
        <v>12</v>
      </c>
      <c r="AC47">
        <v>30</v>
      </c>
      <c r="AD47">
        <v>10</v>
      </c>
      <c r="AE47">
        <v>17</v>
      </c>
      <c r="AG47">
        <v>47</v>
      </c>
      <c r="AH47">
        <v>52</v>
      </c>
      <c r="AI47">
        <v>15</v>
      </c>
      <c r="AJ47">
        <v>28</v>
      </c>
      <c r="AK47">
        <v>24</v>
      </c>
      <c r="AL47">
        <v>36</v>
      </c>
      <c r="AM47">
        <v>14</v>
      </c>
      <c r="AN47">
        <v>30</v>
      </c>
      <c r="AO47">
        <v>57</v>
      </c>
      <c r="AP47">
        <v>42</v>
      </c>
      <c r="AQ47">
        <v>40</v>
      </c>
      <c r="AR47">
        <v>48</v>
      </c>
      <c r="AS47">
        <v>14</v>
      </c>
      <c r="AT47">
        <v>19</v>
      </c>
    </row>
    <row r="48" spans="1:46" x14ac:dyDescent="0.25">
      <c r="A48" s="18">
        <v>440</v>
      </c>
      <c r="B48" s="18">
        <v>450</v>
      </c>
      <c r="C48">
        <v>17</v>
      </c>
      <c r="D48">
        <v>31</v>
      </c>
      <c r="E48">
        <v>12</v>
      </c>
      <c r="F48">
        <v>24</v>
      </c>
      <c r="G48">
        <v>6</v>
      </c>
      <c r="H48">
        <v>22</v>
      </c>
      <c r="I48">
        <v>7</v>
      </c>
      <c r="J48">
        <v>30</v>
      </c>
      <c r="K48">
        <v>28</v>
      </c>
      <c r="L48">
        <v>32</v>
      </c>
      <c r="M48">
        <v>24</v>
      </c>
      <c r="N48">
        <v>37</v>
      </c>
      <c r="O48">
        <v>17</v>
      </c>
      <c r="P48">
        <v>29</v>
      </c>
      <c r="R48">
        <v>26</v>
      </c>
      <c r="S48">
        <v>37</v>
      </c>
      <c r="T48">
        <v>18</v>
      </c>
      <c r="U48">
        <v>33</v>
      </c>
      <c r="V48">
        <v>20</v>
      </c>
      <c r="W48">
        <v>29</v>
      </c>
      <c r="X48">
        <v>12</v>
      </c>
      <c r="Y48">
        <v>30</v>
      </c>
      <c r="Z48">
        <v>26</v>
      </c>
      <c r="AA48">
        <v>32</v>
      </c>
      <c r="AB48">
        <v>14</v>
      </c>
      <c r="AC48">
        <v>31</v>
      </c>
      <c r="AD48">
        <v>18</v>
      </c>
      <c r="AE48">
        <v>19</v>
      </c>
      <c r="AG48">
        <v>31</v>
      </c>
      <c r="AH48">
        <v>45</v>
      </c>
      <c r="AI48">
        <v>11</v>
      </c>
      <c r="AJ48">
        <v>25</v>
      </c>
      <c r="AK48">
        <v>19</v>
      </c>
      <c r="AL48">
        <v>38</v>
      </c>
      <c r="AM48">
        <v>32</v>
      </c>
      <c r="AN48">
        <v>41</v>
      </c>
      <c r="AO48">
        <v>55</v>
      </c>
      <c r="AP48">
        <v>45</v>
      </c>
      <c r="AQ48">
        <v>29</v>
      </c>
      <c r="AR48">
        <v>42</v>
      </c>
      <c r="AS48">
        <v>12</v>
      </c>
      <c r="AT48">
        <v>16</v>
      </c>
    </row>
    <row r="49" spans="1:46" x14ac:dyDescent="0.25">
      <c r="A49" s="18">
        <v>450</v>
      </c>
      <c r="B49" s="18">
        <v>460</v>
      </c>
      <c r="C49">
        <v>8</v>
      </c>
      <c r="D49">
        <v>30</v>
      </c>
      <c r="E49">
        <v>7</v>
      </c>
      <c r="F49">
        <v>35</v>
      </c>
      <c r="G49">
        <v>18</v>
      </c>
      <c r="H49">
        <v>30</v>
      </c>
      <c r="I49">
        <v>9</v>
      </c>
      <c r="J49">
        <v>30</v>
      </c>
      <c r="K49">
        <v>32</v>
      </c>
      <c r="L49">
        <v>39</v>
      </c>
      <c r="M49">
        <v>18</v>
      </c>
      <c r="N49">
        <v>35</v>
      </c>
      <c r="O49">
        <v>6</v>
      </c>
      <c r="P49">
        <v>34</v>
      </c>
      <c r="R49">
        <v>34</v>
      </c>
      <c r="S49">
        <v>37</v>
      </c>
      <c r="T49">
        <v>20</v>
      </c>
      <c r="U49">
        <v>29</v>
      </c>
      <c r="V49">
        <v>17</v>
      </c>
      <c r="W49">
        <v>30</v>
      </c>
      <c r="X49">
        <v>12</v>
      </c>
      <c r="Y49">
        <v>21</v>
      </c>
      <c r="Z49">
        <v>20</v>
      </c>
      <c r="AA49">
        <v>34</v>
      </c>
      <c r="AB49">
        <v>27</v>
      </c>
      <c r="AC49">
        <v>30</v>
      </c>
      <c r="AD49">
        <v>21</v>
      </c>
      <c r="AE49">
        <v>22</v>
      </c>
      <c r="AG49">
        <v>46</v>
      </c>
      <c r="AH49">
        <v>48</v>
      </c>
      <c r="AI49">
        <v>15</v>
      </c>
      <c r="AJ49">
        <v>30</v>
      </c>
      <c r="AK49">
        <v>21</v>
      </c>
      <c r="AL49">
        <v>26</v>
      </c>
      <c r="AM49">
        <v>29</v>
      </c>
      <c r="AN49">
        <v>43</v>
      </c>
      <c r="AO49">
        <v>37</v>
      </c>
      <c r="AP49">
        <v>42</v>
      </c>
      <c r="AQ49">
        <v>73</v>
      </c>
      <c r="AR49">
        <v>54</v>
      </c>
      <c r="AS49">
        <v>22</v>
      </c>
      <c r="AT49">
        <v>37</v>
      </c>
    </row>
    <row r="50" spans="1:46" x14ac:dyDescent="0.25">
      <c r="A50" s="18">
        <v>460</v>
      </c>
      <c r="B50" s="18">
        <v>470</v>
      </c>
      <c r="C50">
        <v>33</v>
      </c>
      <c r="D50">
        <v>40</v>
      </c>
      <c r="E50">
        <v>10</v>
      </c>
      <c r="F50">
        <v>29</v>
      </c>
      <c r="G50">
        <v>5</v>
      </c>
      <c r="H50">
        <v>24</v>
      </c>
      <c r="I50">
        <v>9</v>
      </c>
      <c r="J50">
        <v>25</v>
      </c>
      <c r="K50">
        <v>48</v>
      </c>
      <c r="L50">
        <v>34</v>
      </c>
      <c r="M50">
        <v>5</v>
      </c>
      <c r="N50">
        <v>28</v>
      </c>
      <c r="O50">
        <v>13</v>
      </c>
      <c r="P50">
        <v>33</v>
      </c>
      <c r="R50">
        <v>25</v>
      </c>
      <c r="S50">
        <v>41</v>
      </c>
      <c r="T50">
        <v>5</v>
      </c>
      <c r="U50">
        <v>28</v>
      </c>
      <c r="V50">
        <v>25</v>
      </c>
      <c r="W50">
        <v>29</v>
      </c>
      <c r="X50">
        <v>9</v>
      </c>
      <c r="Y50">
        <v>20</v>
      </c>
      <c r="Z50">
        <v>40</v>
      </c>
      <c r="AA50">
        <v>35</v>
      </c>
      <c r="AB50">
        <v>22</v>
      </c>
      <c r="AC50">
        <v>27</v>
      </c>
      <c r="AD50">
        <v>9</v>
      </c>
      <c r="AE50">
        <v>13</v>
      </c>
      <c r="AG50">
        <v>57</v>
      </c>
      <c r="AH50">
        <v>49</v>
      </c>
      <c r="AI50">
        <v>18</v>
      </c>
      <c r="AJ50">
        <v>30</v>
      </c>
      <c r="AK50">
        <v>24</v>
      </c>
      <c r="AL50">
        <v>38</v>
      </c>
      <c r="AM50">
        <v>23</v>
      </c>
      <c r="AN50">
        <v>43</v>
      </c>
      <c r="AO50">
        <v>33</v>
      </c>
      <c r="AP50">
        <v>42</v>
      </c>
      <c r="AQ50">
        <v>131</v>
      </c>
      <c r="AR50">
        <v>61</v>
      </c>
      <c r="AS50">
        <v>15</v>
      </c>
      <c r="AT50">
        <v>21</v>
      </c>
    </row>
    <row r="51" spans="1:46" x14ac:dyDescent="0.25">
      <c r="A51" s="18">
        <v>470</v>
      </c>
      <c r="B51" s="18">
        <v>480</v>
      </c>
      <c r="C51">
        <v>18</v>
      </c>
      <c r="D51">
        <v>34</v>
      </c>
      <c r="E51">
        <v>11</v>
      </c>
      <c r="F51">
        <v>30</v>
      </c>
      <c r="G51">
        <v>22</v>
      </c>
      <c r="H51">
        <v>26</v>
      </c>
      <c r="I51">
        <v>9</v>
      </c>
      <c r="J51">
        <v>18</v>
      </c>
      <c r="K51">
        <v>55</v>
      </c>
      <c r="L51">
        <v>34</v>
      </c>
      <c r="M51">
        <v>6</v>
      </c>
      <c r="N51">
        <v>28</v>
      </c>
      <c r="O51">
        <v>16</v>
      </c>
      <c r="P51">
        <v>29</v>
      </c>
      <c r="R51">
        <v>23</v>
      </c>
      <c r="S51">
        <v>33</v>
      </c>
      <c r="T51">
        <v>12</v>
      </c>
      <c r="U51">
        <v>29</v>
      </c>
      <c r="V51">
        <v>28</v>
      </c>
      <c r="W51">
        <v>31</v>
      </c>
      <c r="X51">
        <v>13</v>
      </c>
      <c r="Y51">
        <v>20</v>
      </c>
      <c r="Z51">
        <v>32</v>
      </c>
      <c r="AA51">
        <v>35</v>
      </c>
      <c r="AB51">
        <v>31</v>
      </c>
      <c r="AC51">
        <v>29</v>
      </c>
      <c r="AD51">
        <v>16</v>
      </c>
      <c r="AE51">
        <v>21</v>
      </c>
      <c r="AG51">
        <v>57</v>
      </c>
      <c r="AH51">
        <v>47</v>
      </c>
      <c r="AI51">
        <v>22</v>
      </c>
      <c r="AJ51">
        <v>28</v>
      </c>
      <c r="AK51">
        <v>22</v>
      </c>
      <c r="AL51">
        <v>34</v>
      </c>
      <c r="AM51">
        <v>24</v>
      </c>
      <c r="AN51">
        <v>44</v>
      </c>
      <c r="AO51">
        <v>33</v>
      </c>
      <c r="AP51">
        <v>43</v>
      </c>
      <c r="AQ51">
        <v>36</v>
      </c>
      <c r="AR51">
        <v>18</v>
      </c>
      <c r="AS51">
        <v>15</v>
      </c>
      <c r="AT51">
        <v>24</v>
      </c>
    </row>
    <row r="52" spans="1:46" x14ac:dyDescent="0.25">
      <c r="A52" s="18">
        <v>480</v>
      </c>
      <c r="B52" s="18">
        <v>490</v>
      </c>
      <c r="C52">
        <v>33</v>
      </c>
      <c r="D52">
        <v>46</v>
      </c>
      <c r="E52">
        <v>8</v>
      </c>
      <c r="F52">
        <v>22</v>
      </c>
      <c r="G52">
        <v>32</v>
      </c>
      <c r="H52">
        <v>38</v>
      </c>
      <c r="I52">
        <v>5</v>
      </c>
      <c r="J52">
        <v>14</v>
      </c>
      <c r="K52">
        <v>42</v>
      </c>
      <c r="L52">
        <v>31</v>
      </c>
      <c r="M52">
        <v>8</v>
      </c>
      <c r="N52">
        <v>26</v>
      </c>
      <c r="O52">
        <v>14</v>
      </c>
      <c r="P52">
        <v>33</v>
      </c>
      <c r="R52">
        <v>44</v>
      </c>
      <c r="S52">
        <v>37</v>
      </c>
      <c r="T52">
        <v>10</v>
      </c>
      <c r="U52">
        <v>27</v>
      </c>
      <c r="V52">
        <v>30</v>
      </c>
      <c r="W52">
        <v>28</v>
      </c>
      <c r="X52">
        <v>11</v>
      </c>
      <c r="Y52">
        <v>26</v>
      </c>
      <c r="Z52">
        <v>27</v>
      </c>
      <c r="AA52">
        <v>32</v>
      </c>
      <c r="AB52">
        <v>11</v>
      </c>
      <c r="AC52">
        <v>12</v>
      </c>
      <c r="AD52">
        <v>14</v>
      </c>
      <c r="AE52">
        <v>20</v>
      </c>
      <c r="AG52">
        <v>117</v>
      </c>
      <c r="AH52">
        <v>54</v>
      </c>
      <c r="AI52">
        <v>18</v>
      </c>
      <c r="AJ52">
        <v>27</v>
      </c>
      <c r="AK52">
        <v>17</v>
      </c>
      <c r="AL52">
        <v>28</v>
      </c>
      <c r="AM52">
        <v>33</v>
      </c>
      <c r="AN52">
        <v>42</v>
      </c>
      <c r="AO52">
        <v>46</v>
      </c>
      <c r="AP52">
        <v>45</v>
      </c>
      <c r="AS52">
        <v>11</v>
      </c>
      <c r="AT52">
        <v>24</v>
      </c>
    </row>
    <row r="53" spans="1:46" x14ac:dyDescent="0.25">
      <c r="A53" s="18">
        <v>490</v>
      </c>
      <c r="B53" s="18">
        <v>500</v>
      </c>
      <c r="C53">
        <v>31</v>
      </c>
      <c r="D53">
        <v>42</v>
      </c>
      <c r="E53">
        <v>9</v>
      </c>
      <c r="F53">
        <v>31</v>
      </c>
      <c r="G53">
        <v>10</v>
      </c>
      <c r="H53">
        <v>35</v>
      </c>
      <c r="I53">
        <v>9</v>
      </c>
      <c r="J53">
        <v>24</v>
      </c>
      <c r="K53">
        <v>21</v>
      </c>
      <c r="L53">
        <v>33</v>
      </c>
      <c r="M53">
        <v>14</v>
      </c>
      <c r="N53">
        <v>31</v>
      </c>
      <c r="O53">
        <v>11</v>
      </c>
      <c r="P53">
        <v>31</v>
      </c>
      <c r="R53">
        <v>18</v>
      </c>
      <c r="S53">
        <v>35</v>
      </c>
      <c r="T53">
        <v>6</v>
      </c>
      <c r="U53">
        <v>29</v>
      </c>
      <c r="V53">
        <v>19</v>
      </c>
      <c r="W53">
        <v>28</v>
      </c>
      <c r="X53">
        <v>11</v>
      </c>
      <c r="Y53">
        <v>31</v>
      </c>
      <c r="Z53">
        <v>34</v>
      </c>
      <c r="AA53">
        <v>35</v>
      </c>
      <c r="AB53">
        <v>4</v>
      </c>
      <c r="AC53">
        <v>4</v>
      </c>
      <c r="AD53">
        <v>14</v>
      </c>
      <c r="AE53">
        <v>16</v>
      </c>
      <c r="AG53">
        <v>52</v>
      </c>
      <c r="AH53">
        <v>35</v>
      </c>
      <c r="AI53">
        <v>15</v>
      </c>
      <c r="AJ53">
        <v>33</v>
      </c>
      <c r="AK53">
        <v>28</v>
      </c>
      <c r="AL53">
        <v>32</v>
      </c>
      <c r="AM53">
        <v>29</v>
      </c>
      <c r="AN53">
        <v>40</v>
      </c>
      <c r="AO53">
        <v>36</v>
      </c>
      <c r="AP53">
        <v>35</v>
      </c>
      <c r="AS53">
        <v>16</v>
      </c>
      <c r="AT53">
        <v>21</v>
      </c>
    </row>
    <row r="54" spans="1:46" x14ac:dyDescent="0.25">
      <c r="A54" s="18">
        <v>500</v>
      </c>
      <c r="B54" s="18">
        <v>510</v>
      </c>
      <c r="C54">
        <v>44</v>
      </c>
      <c r="D54">
        <v>39</v>
      </c>
      <c r="E54">
        <v>21</v>
      </c>
      <c r="F54">
        <v>32</v>
      </c>
      <c r="G54">
        <v>30</v>
      </c>
      <c r="H54">
        <v>33</v>
      </c>
      <c r="I54">
        <v>6</v>
      </c>
      <c r="J54">
        <v>21</v>
      </c>
      <c r="K54">
        <v>27</v>
      </c>
      <c r="L54">
        <v>35</v>
      </c>
      <c r="M54">
        <v>12</v>
      </c>
      <c r="N54">
        <v>32</v>
      </c>
      <c r="O54">
        <v>21</v>
      </c>
      <c r="P54">
        <v>30</v>
      </c>
      <c r="R54">
        <v>20</v>
      </c>
      <c r="S54">
        <v>30</v>
      </c>
      <c r="T54">
        <v>3</v>
      </c>
      <c r="U54">
        <v>23</v>
      </c>
      <c r="V54">
        <v>22</v>
      </c>
      <c r="W54">
        <v>27</v>
      </c>
      <c r="X54">
        <v>11</v>
      </c>
      <c r="Y54">
        <v>19</v>
      </c>
      <c r="Z54">
        <v>49</v>
      </c>
      <c r="AA54">
        <v>40</v>
      </c>
      <c r="AB54">
        <v>38</v>
      </c>
      <c r="AC54">
        <v>42</v>
      </c>
      <c r="AD54">
        <v>19</v>
      </c>
      <c r="AE54">
        <v>24</v>
      </c>
      <c r="AI54">
        <v>12</v>
      </c>
      <c r="AJ54">
        <v>23</v>
      </c>
      <c r="AK54">
        <v>32</v>
      </c>
      <c r="AL54">
        <v>39</v>
      </c>
      <c r="AM54">
        <v>35</v>
      </c>
      <c r="AN54">
        <v>49</v>
      </c>
      <c r="AO54">
        <v>27</v>
      </c>
      <c r="AP54">
        <v>42</v>
      </c>
      <c r="AS54">
        <v>16</v>
      </c>
      <c r="AT54">
        <v>34</v>
      </c>
    </row>
    <row r="55" spans="1:46" x14ac:dyDescent="0.25">
      <c r="A55" s="18">
        <v>510</v>
      </c>
      <c r="B55" s="18">
        <v>520</v>
      </c>
      <c r="C55">
        <v>43</v>
      </c>
      <c r="D55">
        <v>43</v>
      </c>
      <c r="E55">
        <v>9</v>
      </c>
      <c r="F55">
        <v>29</v>
      </c>
      <c r="G55">
        <v>32</v>
      </c>
      <c r="H55">
        <v>36</v>
      </c>
      <c r="I55">
        <v>16</v>
      </c>
      <c r="J55">
        <v>30</v>
      </c>
      <c r="K55">
        <v>13</v>
      </c>
      <c r="L55">
        <v>30</v>
      </c>
      <c r="M55">
        <v>22</v>
      </c>
      <c r="N55">
        <v>37</v>
      </c>
      <c r="O55">
        <v>22</v>
      </c>
      <c r="P55">
        <v>35</v>
      </c>
      <c r="R55">
        <v>37</v>
      </c>
      <c r="S55">
        <v>36</v>
      </c>
      <c r="T55">
        <v>7</v>
      </c>
      <c r="U55">
        <v>18</v>
      </c>
      <c r="V55">
        <v>18</v>
      </c>
      <c r="W55">
        <v>17</v>
      </c>
      <c r="X55">
        <v>18</v>
      </c>
      <c r="Y55">
        <v>31</v>
      </c>
      <c r="Z55">
        <v>44</v>
      </c>
      <c r="AA55">
        <v>30</v>
      </c>
      <c r="AB55">
        <v>25</v>
      </c>
      <c r="AC55">
        <v>30</v>
      </c>
      <c r="AD55">
        <v>16</v>
      </c>
      <c r="AE55">
        <v>18</v>
      </c>
      <c r="AI55">
        <v>15</v>
      </c>
      <c r="AJ55">
        <v>27</v>
      </c>
      <c r="AK55">
        <v>40</v>
      </c>
      <c r="AL55">
        <v>38</v>
      </c>
      <c r="AO55">
        <v>19</v>
      </c>
      <c r="AP55">
        <v>27</v>
      </c>
      <c r="AS55">
        <v>28</v>
      </c>
      <c r="AT55">
        <v>31</v>
      </c>
    </row>
    <row r="56" spans="1:46" x14ac:dyDescent="0.25">
      <c r="A56" s="18">
        <v>520</v>
      </c>
      <c r="B56" s="18">
        <v>530</v>
      </c>
      <c r="C56">
        <v>27</v>
      </c>
      <c r="D56">
        <v>35</v>
      </c>
      <c r="E56">
        <v>20</v>
      </c>
      <c r="F56">
        <v>34</v>
      </c>
      <c r="G56">
        <v>22</v>
      </c>
      <c r="H56">
        <v>35</v>
      </c>
      <c r="I56">
        <v>9</v>
      </c>
      <c r="J56">
        <v>28</v>
      </c>
      <c r="K56">
        <v>37</v>
      </c>
      <c r="L56">
        <v>39</v>
      </c>
      <c r="M56">
        <v>18</v>
      </c>
      <c r="N56">
        <v>30</v>
      </c>
      <c r="O56">
        <v>5</v>
      </c>
      <c r="P56">
        <v>28</v>
      </c>
      <c r="R56">
        <v>16</v>
      </c>
      <c r="S56">
        <v>34</v>
      </c>
      <c r="T56">
        <v>17</v>
      </c>
      <c r="U56">
        <v>32</v>
      </c>
      <c r="V56">
        <v>31</v>
      </c>
      <c r="W56">
        <v>33</v>
      </c>
      <c r="X56">
        <v>19</v>
      </c>
      <c r="Y56">
        <v>32</v>
      </c>
      <c r="Z56">
        <v>53</v>
      </c>
      <c r="AA56">
        <v>38</v>
      </c>
      <c r="AB56">
        <v>17</v>
      </c>
      <c r="AC56">
        <v>18</v>
      </c>
      <c r="AD56">
        <v>16</v>
      </c>
      <c r="AE56">
        <v>22</v>
      </c>
      <c r="AI56">
        <v>22</v>
      </c>
      <c r="AJ56">
        <v>31</v>
      </c>
      <c r="AK56">
        <v>33</v>
      </c>
      <c r="AL56">
        <v>33</v>
      </c>
      <c r="AO56">
        <v>42</v>
      </c>
      <c r="AP56">
        <v>42</v>
      </c>
      <c r="AS56">
        <v>23</v>
      </c>
      <c r="AT56">
        <v>38</v>
      </c>
    </row>
    <row r="57" spans="1:46" x14ac:dyDescent="0.25">
      <c r="A57" s="18">
        <v>530</v>
      </c>
      <c r="B57" s="18">
        <v>540</v>
      </c>
      <c r="C57">
        <v>50</v>
      </c>
      <c r="D57">
        <v>40</v>
      </c>
      <c r="E57">
        <v>14</v>
      </c>
      <c r="F57">
        <v>31</v>
      </c>
      <c r="G57">
        <v>46</v>
      </c>
      <c r="H57">
        <v>31</v>
      </c>
      <c r="I57">
        <v>24</v>
      </c>
      <c r="J57">
        <v>33</v>
      </c>
      <c r="K57">
        <v>48</v>
      </c>
      <c r="L57">
        <v>37</v>
      </c>
      <c r="M57">
        <v>33</v>
      </c>
      <c r="N57">
        <v>42</v>
      </c>
      <c r="O57">
        <v>17</v>
      </c>
      <c r="P57">
        <v>28</v>
      </c>
      <c r="R57">
        <v>32</v>
      </c>
      <c r="S57">
        <v>34</v>
      </c>
      <c r="T57">
        <v>15</v>
      </c>
      <c r="U57">
        <v>26</v>
      </c>
      <c r="V57">
        <v>13</v>
      </c>
      <c r="W57">
        <v>31</v>
      </c>
      <c r="X57">
        <v>25</v>
      </c>
      <c r="Y57">
        <v>36</v>
      </c>
      <c r="Z57">
        <v>49</v>
      </c>
      <c r="AA57">
        <v>41</v>
      </c>
      <c r="AB57">
        <v>12</v>
      </c>
      <c r="AC57">
        <v>16</v>
      </c>
      <c r="AD57">
        <v>28</v>
      </c>
      <c r="AE57">
        <v>29</v>
      </c>
      <c r="AI57">
        <v>40</v>
      </c>
      <c r="AJ57">
        <v>42</v>
      </c>
      <c r="AK57">
        <v>19</v>
      </c>
      <c r="AL57">
        <v>36</v>
      </c>
      <c r="AO57">
        <v>37</v>
      </c>
      <c r="AP57">
        <v>37</v>
      </c>
      <c r="AS57">
        <v>31</v>
      </c>
      <c r="AT57">
        <v>32</v>
      </c>
    </row>
    <row r="58" spans="1:46" x14ac:dyDescent="0.25">
      <c r="A58" s="18">
        <v>540</v>
      </c>
      <c r="B58" s="18">
        <v>550</v>
      </c>
      <c r="C58">
        <v>62</v>
      </c>
      <c r="D58">
        <v>44</v>
      </c>
      <c r="E58">
        <v>18</v>
      </c>
      <c r="F58">
        <v>32</v>
      </c>
      <c r="G58">
        <v>19</v>
      </c>
      <c r="H58">
        <v>29</v>
      </c>
      <c r="I58">
        <v>20</v>
      </c>
      <c r="J58">
        <v>31</v>
      </c>
      <c r="K58">
        <v>52</v>
      </c>
      <c r="L58">
        <v>36</v>
      </c>
      <c r="M58">
        <v>13</v>
      </c>
      <c r="N58">
        <v>35</v>
      </c>
      <c r="O58">
        <v>22</v>
      </c>
      <c r="P58">
        <v>33</v>
      </c>
      <c r="R58">
        <v>40</v>
      </c>
      <c r="S58">
        <v>35</v>
      </c>
      <c r="T58">
        <v>19</v>
      </c>
      <c r="U58">
        <v>29</v>
      </c>
      <c r="V58">
        <v>25</v>
      </c>
      <c r="W58">
        <v>32</v>
      </c>
      <c r="X58">
        <v>18</v>
      </c>
      <c r="Y58">
        <v>36</v>
      </c>
      <c r="Z58">
        <v>37</v>
      </c>
      <c r="AA58">
        <v>37</v>
      </c>
      <c r="AB58">
        <v>13</v>
      </c>
      <c r="AC58">
        <v>20</v>
      </c>
      <c r="AD58">
        <v>15</v>
      </c>
      <c r="AE58">
        <v>16</v>
      </c>
      <c r="AI58">
        <v>17</v>
      </c>
      <c r="AJ58">
        <v>30</v>
      </c>
      <c r="AK58">
        <v>54</v>
      </c>
      <c r="AL58">
        <v>42</v>
      </c>
      <c r="AO58">
        <v>85</v>
      </c>
      <c r="AP58">
        <v>48</v>
      </c>
      <c r="AS58">
        <v>39</v>
      </c>
      <c r="AT58">
        <v>37</v>
      </c>
    </row>
    <row r="59" spans="1:46" x14ac:dyDescent="0.25">
      <c r="A59" s="18">
        <v>550</v>
      </c>
      <c r="B59" s="18">
        <v>560</v>
      </c>
      <c r="C59">
        <v>39</v>
      </c>
      <c r="D59">
        <v>41</v>
      </c>
      <c r="E59">
        <v>12</v>
      </c>
      <c r="F59">
        <v>30</v>
      </c>
      <c r="G59">
        <v>26</v>
      </c>
      <c r="H59">
        <v>38</v>
      </c>
      <c r="I59">
        <v>17</v>
      </c>
      <c r="J59">
        <v>30</v>
      </c>
      <c r="K59">
        <v>32</v>
      </c>
      <c r="L59">
        <v>38</v>
      </c>
      <c r="M59">
        <v>31</v>
      </c>
      <c r="N59">
        <v>42</v>
      </c>
      <c r="O59">
        <v>12</v>
      </c>
      <c r="P59">
        <v>33</v>
      </c>
      <c r="R59">
        <v>41</v>
      </c>
      <c r="S59">
        <v>41</v>
      </c>
      <c r="T59">
        <v>13</v>
      </c>
      <c r="U59">
        <v>30</v>
      </c>
      <c r="V59">
        <v>32</v>
      </c>
      <c r="W59">
        <v>29</v>
      </c>
      <c r="X59">
        <v>20</v>
      </c>
      <c r="Y59">
        <v>26</v>
      </c>
      <c r="Z59">
        <v>51</v>
      </c>
      <c r="AA59">
        <v>40</v>
      </c>
      <c r="AB59">
        <v>19</v>
      </c>
      <c r="AC59">
        <v>23</v>
      </c>
      <c r="AD59">
        <v>19</v>
      </c>
      <c r="AE59">
        <v>23</v>
      </c>
      <c r="AI59">
        <v>26</v>
      </c>
      <c r="AJ59">
        <v>39</v>
      </c>
      <c r="AK59">
        <v>52</v>
      </c>
      <c r="AL59">
        <v>41</v>
      </c>
      <c r="AO59">
        <v>91</v>
      </c>
      <c r="AP59">
        <v>44</v>
      </c>
      <c r="AS59">
        <v>34</v>
      </c>
      <c r="AT59">
        <v>45</v>
      </c>
    </row>
    <row r="60" spans="1:46" x14ac:dyDescent="0.25">
      <c r="A60" s="18">
        <v>560</v>
      </c>
      <c r="B60" s="18">
        <v>570</v>
      </c>
      <c r="C60">
        <v>31</v>
      </c>
      <c r="D60">
        <v>39</v>
      </c>
      <c r="E60">
        <v>16</v>
      </c>
      <c r="F60">
        <v>24</v>
      </c>
      <c r="G60">
        <v>25</v>
      </c>
      <c r="H60">
        <v>37</v>
      </c>
      <c r="I60">
        <v>11</v>
      </c>
      <c r="J60">
        <v>32</v>
      </c>
      <c r="K60">
        <v>50</v>
      </c>
      <c r="L60">
        <v>36</v>
      </c>
      <c r="M60">
        <v>31</v>
      </c>
      <c r="N60">
        <v>37</v>
      </c>
      <c r="O60">
        <v>24</v>
      </c>
      <c r="P60">
        <v>32</v>
      </c>
      <c r="R60">
        <v>52</v>
      </c>
      <c r="S60">
        <v>33</v>
      </c>
      <c r="T60">
        <v>15</v>
      </c>
      <c r="U60">
        <v>29</v>
      </c>
      <c r="V60">
        <v>28</v>
      </c>
      <c r="W60">
        <v>30</v>
      </c>
      <c r="X60">
        <v>28</v>
      </c>
      <c r="Y60">
        <v>39</v>
      </c>
      <c r="Z60">
        <v>28</v>
      </c>
      <c r="AA60">
        <v>30</v>
      </c>
      <c r="AB60">
        <v>31</v>
      </c>
      <c r="AC60">
        <v>30</v>
      </c>
      <c r="AD60">
        <v>36</v>
      </c>
      <c r="AE60">
        <v>28</v>
      </c>
      <c r="AI60">
        <v>43</v>
      </c>
      <c r="AJ60">
        <v>43</v>
      </c>
      <c r="AK60">
        <v>51</v>
      </c>
      <c r="AL60">
        <v>43</v>
      </c>
      <c r="AO60">
        <v>42</v>
      </c>
      <c r="AP60">
        <v>34</v>
      </c>
      <c r="AS60">
        <v>22</v>
      </c>
      <c r="AT60">
        <v>35</v>
      </c>
    </row>
    <row r="61" spans="1:46" x14ac:dyDescent="0.25">
      <c r="A61" s="18">
        <v>570</v>
      </c>
      <c r="B61" s="18">
        <v>580</v>
      </c>
      <c r="C61">
        <v>49</v>
      </c>
      <c r="D61">
        <v>42</v>
      </c>
      <c r="E61">
        <v>21</v>
      </c>
      <c r="F61">
        <v>29</v>
      </c>
      <c r="G61">
        <v>25</v>
      </c>
      <c r="H61">
        <v>38</v>
      </c>
      <c r="I61">
        <v>16</v>
      </c>
      <c r="J61">
        <v>35</v>
      </c>
      <c r="K61">
        <v>30</v>
      </c>
      <c r="L61">
        <v>28</v>
      </c>
      <c r="M61">
        <v>23</v>
      </c>
      <c r="N61">
        <v>36</v>
      </c>
      <c r="O61">
        <v>20</v>
      </c>
      <c r="P61">
        <v>36</v>
      </c>
      <c r="R61">
        <v>39</v>
      </c>
      <c r="S61">
        <v>34</v>
      </c>
      <c r="T61">
        <v>18</v>
      </c>
      <c r="U61">
        <v>35</v>
      </c>
      <c r="V61">
        <v>28</v>
      </c>
      <c r="W61">
        <v>28</v>
      </c>
      <c r="X61">
        <v>21</v>
      </c>
      <c r="Y61">
        <v>33</v>
      </c>
      <c r="Z61">
        <v>37</v>
      </c>
      <c r="AA61">
        <v>31</v>
      </c>
      <c r="AB61">
        <v>34</v>
      </c>
      <c r="AC61">
        <v>37</v>
      </c>
      <c r="AD61">
        <v>18</v>
      </c>
      <c r="AE61">
        <v>22</v>
      </c>
      <c r="AI61">
        <v>93</v>
      </c>
      <c r="AJ61">
        <v>49</v>
      </c>
      <c r="AK61">
        <v>55</v>
      </c>
      <c r="AL61">
        <v>43</v>
      </c>
      <c r="AS61">
        <v>40</v>
      </c>
      <c r="AT61">
        <v>47</v>
      </c>
    </row>
    <row r="62" spans="1:46" x14ac:dyDescent="0.25">
      <c r="A62" s="18">
        <v>580</v>
      </c>
      <c r="B62" s="18">
        <v>590</v>
      </c>
      <c r="C62">
        <v>61</v>
      </c>
      <c r="D62">
        <v>45</v>
      </c>
      <c r="E62">
        <v>13</v>
      </c>
      <c r="F62">
        <v>26</v>
      </c>
      <c r="G62">
        <v>15</v>
      </c>
      <c r="H62">
        <v>29</v>
      </c>
      <c r="I62">
        <v>42</v>
      </c>
      <c r="J62">
        <v>36</v>
      </c>
      <c r="K62">
        <v>46</v>
      </c>
      <c r="L62">
        <v>37</v>
      </c>
      <c r="M62">
        <v>49</v>
      </c>
      <c r="N62">
        <v>42</v>
      </c>
      <c r="O62">
        <v>15</v>
      </c>
      <c r="P62">
        <v>22</v>
      </c>
      <c r="R62">
        <v>55</v>
      </c>
      <c r="S62">
        <v>35</v>
      </c>
      <c r="T62">
        <v>18</v>
      </c>
      <c r="U62">
        <v>34</v>
      </c>
      <c r="V62">
        <v>24</v>
      </c>
      <c r="W62">
        <v>29</v>
      </c>
      <c r="X62">
        <v>22</v>
      </c>
      <c r="Y62">
        <v>35</v>
      </c>
      <c r="Z62">
        <v>48</v>
      </c>
      <c r="AA62">
        <v>33</v>
      </c>
      <c r="AB62">
        <v>10</v>
      </c>
      <c r="AC62">
        <v>12</v>
      </c>
      <c r="AD62">
        <v>32</v>
      </c>
      <c r="AE62">
        <v>27</v>
      </c>
      <c r="AI62">
        <v>86</v>
      </c>
      <c r="AJ62">
        <v>51</v>
      </c>
      <c r="AK62">
        <v>50</v>
      </c>
      <c r="AL62">
        <v>40</v>
      </c>
      <c r="AS62">
        <v>28</v>
      </c>
      <c r="AT62">
        <v>41</v>
      </c>
    </row>
    <row r="63" spans="1:46" x14ac:dyDescent="0.25">
      <c r="A63" s="18">
        <v>590</v>
      </c>
      <c r="B63" s="18">
        <v>600</v>
      </c>
      <c r="C63">
        <v>26</v>
      </c>
      <c r="D63">
        <v>14</v>
      </c>
      <c r="E63">
        <v>10</v>
      </c>
      <c r="F63">
        <v>26</v>
      </c>
      <c r="G63">
        <v>13</v>
      </c>
      <c r="H63">
        <v>27</v>
      </c>
      <c r="I63">
        <v>61</v>
      </c>
      <c r="J63">
        <v>37</v>
      </c>
      <c r="K63">
        <v>50</v>
      </c>
      <c r="L63">
        <v>34</v>
      </c>
      <c r="M63">
        <v>62</v>
      </c>
      <c r="N63">
        <v>41</v>
      </c>
      <c r="O63">
        <v>20</v>
      </c>
      <c r="P63">
        <v>26</v>
      </c>
      <c r="R63">
        <v>26</v>
      </c>
      <c r="S63">
        <v>32</v>
      </c>
      <c r="T63">
        <v>16</v>
      </c>
      <c r="U63">
        <v>30</v>
      </c>
      <c r="V63">
        <v>17</v>
      </c>
      <c r="W63">
        <v>26</v>
      </c>
      <c r="X63">
        <v>25</v>
      </c>
      <c r="Y63">
        <v>36</v>
      </c>
      <c r="Z63">
        <v>35</v>
      </c>
      <c r="AA63">
        <v>36</v>
      </c>
      <c r="AB63">
        <v>20</v>
      </c>
      <c r="AC63">
        <v>20</v>
      </c>
      <c r="AD63">
        <v>22</v>
      </c>
      <c r="AE63">
        <v>28</v>
      </c>
      <c r="AI63">
        <v>99</v>
      </c>
      <c r="AJ63">
        <v>48</v>
      </c>
      <c r="AK63">
        <v>59</v>
      </c>
      <c r="AL63">
        <v>47</v>
      </c>
      <c r="AS63">
        <v>25</v>
      </c>
      <c r="AT63">
        <v>38</v>
      </c>
    </row>
    <row r="64" spans="1:46" x14ac:dyDescent="0.25">
      <c r="A64" s="18">
        <v>600</v>
      </c>
      <c r="B64" s="18">
        <v>610</v>
      </c>
      <c r="E64">
        <v>20</v>
      </c>
      <c r="F64">
        <v>27</v>
      </c>
      <c r="G64">
        <v>19</v>
      </c>
      <c r="H64">
        <v>31</v>
      </c>
      <c r="I64">
        <v>39</v>
      </c>
      <c r="J64">
        <v>36</v>
      </c>
      <c r="K64">
        <v>30</v>
      </c>
      <c r="L64">
        <v>37</v>
      </c>
      <c r="M64">
        <v>77</v>
      </c>
      <c r="N64">
        <v>41</v>
      </c>
      <c r="O64">
        <v>15</v>
      </c>
      <c r="P64">
        <v>25</v>
      </c>
      <c r="R64">
        <v>27</v>
      </c>
      <c r="S64">
        <v>32</v>
      </c>
      <c r="T64">
        <v>12</v>
      </c>
      <c r="U64">
        <v>27</v>
      </c>
      <c r="V64">
        <v>23</v>
      </c>
      <c r="W64">
        <v>27</v>
      </c>
      <c r="X64">
        <v>28</v>
      </c>
      <c r="Y64">
        <v>34</v>
      </c>
      <c r="Z64">
        <v>36</v>
      </c>
      <c r="AA64">
        <v>37</v>
      </c>
      <c r="AB64">
        <v>8</v>
      </c>
      <c r="AC64">
        <v>13</v>
      </c>
      <c r="AD64">
        <v>21</v>
      </c>
      <c r="AE64">
        <v>24</v>
      </c>
      <c r="AI64">
        <v>98</v>
      </c>
      <c r="AJ64">
        <v>47</v>
      </c>
      <c r="AK64">
        <v>94</v>
      </c>
      <c r="AL64">
        <v>45</v>
      </c>
      <c r="AS64">
        <v>31</v>
      </c>
      <c r="AT64">
        <v>39</v>
      </c>
    </row>
    <row r="65" spans="1:46" x14ac:dyDescent="0.25">
      <c r="A65" s="18">
        <v>610</v>
      </c>
      <c r="B65" s="18">
        <v>620</v>
      </c>
      <c r="E65">
        <v>28</v>
      </c>
      <c r="F65">
        <v>31</v>
      </c>
      <c r="G65">
        <v>16</v>
      </c>
      <c r="H65">
        <v>30</v>
      </c>
      <c r="I65">
        <v>54</v>
      </c>
      <c r="J65">
        <v>31</v>
      </c>
      <c r="K65">
        <v>44</v>
      </c>
      <c r="L65">
        <v>34</v>
      </c>
      <c r="M65">
        <v>100</v>
      </c>
      <c r="N65">
        <v>32</v>
      </c>
      <c r="O65">
        <v>36</v>
      </c>
      <c r="P65">
        <v>38</v>
      </c>
      <c r="R65">
        <v>26</v>
      </c>
      <c r="S65">
        <v>35</v>
      </c>
      <c r="T65">
        <v>21</v>
      </c>
      <c r="U65">
        <v>28</v>
      </c>
      <c r="V65">
        <v>12</v>
      </c>
      <c r="W65">
        <v>35</v>
      </c>
      <c r="X65">
        <v>26</v>
      </c>
      <c r="Y65">
        <v>33</v>
      </c>
      <c r="Z65">
        <v>24</v>
      </c>
      <c r="AA65">
        <v>36</v>
      </c>
      <c r="AB65">
        <v>24</v>
      </c>
      <c r="AC65">
        <v>26</v>
      </c>
      <c r="AD65">
        <v>19</v>
      </c>
      <c r="AE65">
        <v>25</v>
      </c>
      <c r="AI65">
        <v>102</v>
      </c>
      <c r="AJ65">
        <v>48</v>
      </c>
      <c r="AK65">
        <v>68</v>
      </c>
      <c r="AL65">
        <v>23</v>
      </c>
      <c r="AS65">
        <v>73</v>
      </c>
      <c r="AT65">
        <v>51</v>
      </c>
    </row>
    <row r="66" spans="1:46" x14ac:dyDescent="0.25">
      <c r="A66" s="18">
        <v>620</v>
      </c>
      <c r="B66" s="18">
        <v>630</v>
      </c>
      <c r="E66">
        <v>12</v>
      </c>
      <c r="F66">
        <v>26</v>
      </c>
      <c r="G66">
        <v>20</v>
      </c>
      <c r="H66">
        <v>34</v>
      </c>
      <c r="I66">
        <v>41</v>
      </c>
      <c r="J66">
        <v>33</v>
      </c>
      <c r="K66">
        <v>21</v>
      </c>
      <c r="L66">
        <v>28</v>
      </c>
      <c r="O66">
        <v>30</v>
      </c>
      <c r="P66">
        <v>32</v>
      </c>
      <c r="R66">
        <v>42</v>
      </c>
      <c r="S66">
        <v>37</v>
      </c>
      <c r="T66">
        <v>9</v>
      </c>
      <c r="U66">
        <v>22</v>
      </c>
      <c r="V66">
        <v>11</v>
      </c>
      <c r="W66">
        <v>28</v>
      </c>
      <c r="X66">
        <v>18</v>
      </c>
      <c r="Y66">
        <v>29</v>
      </c>
      <c r="Z66">
        <v>20</v>
      </c>
      <c r="AA66">
        <v>29</v>
      </c>
      <c r="AB66">
        <v>11</v>
      </c>
      <c r="AC66">
        <v>13</v>
      </c>
      <c r="AD66">
        <v>31</v>
      </c>
      <c r="AE66">
        <v>31</v>
      </c>
      <c r="AI66">
        <v>80</v>
      </c>
      <c r="AJ66">
        <v>47</v>
      </c>
      <c r="AS66">
        <v>69</v>
      </c>
      <c r="AT66">
        <v>47</v>
      </c>
    </row>
    <row r="67" spans="1:46" x14ac:dyDescent="0.25">
      <c r="A67" s="18">
        <v>630</v>
      </c>
      <c r="B67" s="18">
        <v>640</v>
      </c>
      <c r="E67">
        <v>11</v>
      </c>
      <c r="F67">
        <v>26</v>
      </c>
      <c r="G67">
        <v>20</v>
      </c>
      <c r="H67">
        <v>36</v>
      </c>
      <c r="I67">
        <v>22</v>
      </c>
      <c r="J67">
        <v>38</v>
      </c>
      <c r="K67">
        <v>19</v>
      </c>
      <c r="L67">
        <v>30</v>
      </c>
      <c r="O67">
        <v>31</v>
      </c>
      <c r="P67">
        <v>34</v>
      </c>
      <c r="R67">
        <v>45</v>
      </c>
      <c r="S67">
        <v>32</v>
      </c>
      <c r="T67">
        <v>32</v>
      </c>
      <c r="U67">
        <v>31</v>
      </c>
      <c r="V67">
        <v>13</v>
      </c>
      <c r="W67">
        <v>36</v>
      </c>
      <c r="X67">
        <v>18</v>
      </c>
      <c r="Y67">
        <v>38</v>
      </c>
      <c r="Z67">
        <v>29</v>
      </c>
      <c r="AA67">
        <v>36</v>
      </c>
      <c r="AB67">
        <v>35</v>
      </c>
      <c r="AC67">
        <v>39</v>
      </c>
      <c r="AD67">
        <v>33</v>
      </c>
      <c r="AE67">
        <v>36</v>
      </c>
      <c r="AI67">
        <v>99</v>
      </c>
      <c r="AJ67">
        <v>43</v>
      </c>
      <c r="AS67">
        <v>70</v>
      </c>
      <c r="AT67">
        <v>41</v>
      </c>
    </row>
    <row r="68" spans="1:46" x14ac:dyDescent="0.25">
      <c r="A68" s="18">
        <v>640</v>
      </c>
      <c r="B68" s="18">
        <v>650</v>
      </c>
      <c r="E68">
        <v>11</v>
      </c>
      <c r="F68">
        <v>28</v>
      </c>
      <c r="G68">
        <v>43</v>
      </c>
      <c r="H68">
        <v>28</v>
      </c>
      <c r="I68">
        <v>10</v>
      </c>
      <c r="J68">
        <v>30</v>
      </c>
      <c r="K68">
        <v>20</v>
      </c>
      <c r="L68">
        <v>28</v>
      </c>
      <c r="O68">
        <v>21</v>
      </c>
      <c r="P68">
        <v>25</v>
      </c>
      <c r="R68">
        <v>34</v>
      </c>
      <c r="S68">
        <v>37</v>
      </c>
      <c r="T68">
        <v>30</v>
      </c>
      <c r="U68">
        <v>35</v>
      </c>
      <c r="V68">
        <v>10</v>
      </c>
      <c r="W68">
        <v>29</v>
      </c>
      <c r="X68">
        <v>42</v>
      </c>
      <c r="Y68">
        <v>35</v>
      </c>
      <c r="Z68">
        <v>26</v>
      </c>
      <c r="AA68">
        <v>33</v>
      </c>
      <c r="AB68">
        <v>38</v>
      </c>
      <c r="AC68">
        <v>24</v>
      </c>
      <c r="AD68">
        <v>38</v>
      </c>
      <c r="AE68">
        <v>28</v>
      </c>
      <c r="AI68">
        <v>114</v>
      </c>
      <c r="AJ68">
        <v>42</v>
      </c>
    </row>
    <row r="69" spans="1:46" x14ac:dyDescent="0.25">
      <c r="A69" s="18">
        <v>650</v>
      </c>
      <c r="B69" s="18">
        <v>660</v>
      </c>
      <c r="E69">
        <v>10</v>
      </c>
      <c r="F69">
        <v>27</v>
      </c>
      <c r="G69">
        <v>43</v>
      </c>
      <c r="H69">
        <v>35</v>
      </c>
      <c r="I69">
        <v>19</v>
      </c>
      <c r="J69">
        <v>31</v>
      </c>
      <c r="K69">
        <v>37</v>
      </c>
      <c r="L69">
        <v>35</v>
      </c>
      <c r="O69">
        <v>25</v>
      </c>
      <c r="P69">
        <v>31</v>
      </c>
      <c r="R69">
        <v>38</v>
      </c>
      <c r="S69">
        <v>37</v>
      </c>
      <c r="T69">
        <v>31</v>
      </c>
      <c r="U69">
        <v>34</v>
      </c>
      <c r="V69">
        <v>21</v>
      </c>
      <c r="W69">
        <v>28</v>
      </c>
      <c r="X69">
        <v>59</v>
      </c>
      <c r="Y69">
        <v>39</v>
      </c>
      <c r="Z69">
        <v>43</v>
      </c>
      <c r="AA69">
        <v>44</v>
      </c>
      <c r="AB69">
        <v>29</v>
      </c>
      <c r="AC69">
        <v>28</v>
      </c>
      <c r="AD69">
        <v>40</v>
      </c>
      <c r="AE69">
        <v>30</v>
      </c>
      <c r="AI69">
        <v>31</v>
      </c>
      <c r="AJ69">
        <v>13</v>
      </c>
    </row>
    <row r="70" spans="1:46" x14ac:dyDescent="0.25">
      <c r="A70" s="18">
        <v>660</v>
      </c>
      <c r="B70" s="18">
        <v>670</v>
      </c>
      <c r="E70">
        <v>12</v>
      </c>
      <c r="F70">
        <v>19</v>
      </c>
      <c r="G70">
        <v>26</v>
      </c>
      <c r="H70">
        <v>34</v>
      </c>
      <c r="I70">
        <v>41</v>
      </c>
      <c r="J70">
        <v>35</v>
      </c>
      <c r="K70">
        <v>41</v>
      </c>
      <c r="L70">
        <v>32</v>
      </c>
      <c r="O70">
        <v>34</v>
      </c>
      <c r="P70">
        <v>36</v>
      </c>
      <c r="R70">
        <v>70</v>
      </c>
      <c r="S70">
        <v>38</v>
      </c>
      <c r="T70">
        <v>27</v>
      </c>
      <c r="U70">
        <v>35</v>
      </c>
      <c r="V70">
        <v>35</v>
      </c>
      <c r="W70">
        <v>29</v>
      </c>
      <c r="X70">
        <v>65</v>
      </c>
      <c r="Y70">
        <v>39</v>
      </c>
      <c r="Z70">
        <v>37</v>
      </c>
      <c r="AA70">
        <v>33</v>
      </c>
      <c r="AB70">
        <v>52</v>
      </c>
      <c r="AC70">
        <v>30</v>
      </c>
      <c r="AD70">
        <v>15</v>
      </c>
      <c r="AE70">
        <v>22</v>
      </c>
    </row>
    <row r="71" spans="1:46" x14ac:dyDescent="0.25">
      <c r="A71" s="18">
        <v>670</v>
      </c>
      <c r="B71" s="18">
        <v>680</v>
      </c>
      <c r="E71">
        <v>23</v>
      </c>
      <c r="F71">
        <v>29</v>
      </c>
      <c r="G71">
        <v>14</v>
      </c>
      <c r="H71">
        <v>36</v>
      </c>
      <c r="I71">
        <v>18</v>
      </c>
      <c r="J71">
        <v>36</v>
      </c>
      <c r="K71">
        <v>49</v>
      </c>
      <c r="L71">
        <v>38</v>
      </c>
      <c r="O71">
        <v>42</v>
      </c>
      <c r="P71">
        <v>33</v>
      </c>
      <c r="R71">
        <v>81</v>
      </c>
      <c r="S71">
        <v>35</v>
      </c>
      <c r="T71">
        <v>37</v>
      </c>
      <c r="U71">
        <v>31</v>
      </c>
      <c r="V71">
        <v>26</v>
      </c>
      <c r="W71">
        <v>26</v>
      </c>
      <c r="X71">
        <v>19</v>
      </c>
      <c r="Y71">
        <v>21</v>
      </c>
      <c r="Z71">
        <v>37</v>
      </c>
      <c r="AA71">
        <v>36</v>
      </c>
      <c r="AB71">
        <v>20</v>
      </c>
      <c r="AC71">
        <v>23</v>
      </c>
      <c r="AD71">
        <v>30</v>
      </c>
      <c r="AE71">
        <v>38</v>
      </c>
    </row>
    <row r="72" spans="1:46" x14ac:dyDescent="0.25">
      <c r="A72" s="18">
        <v>680</v>
      </c>
      <c r="B72" s="18">
        <v>690</v>
      </c>
      <c r="E72">
        <v>23</v>
      </c>
      <c r="F72">
        <v>29</v>
      </c>
      <c r="G72">
        <v>56</v>
      </c>
      <c r="H72">
        <v>35</v>
      </c>
      <c r="I72">
        <v>19</v>
      </c>
      <c r="J72">
        <v>37</v>
      </c>
      <c r="K72">
        <v>41</v>
      </c>
      <c r="L72">
        <v>35</v>
      </c>
      <c r="O72">
        <v>16</v>
      </c>
      <c r="P72">
        <v>17</v>
      </c>
      <c r="R72">
        <v>55</v>
      </c>
      <c r="S72">
        <v>34</v>
      </c>
      <c r="T72">
        <v>47</v>
      </c>
      <c r="U72">
        <v>33</v>
      </c>
      <c r="V72">
        <v>23</v>
      </c>
      <c r="W72">
        <v>30</v>
      </c>
      <c r="Z72">
        <v>54</v>
      </c>
      <c r="AA72">
        <v>35</v>
      </c>
      <c r="AB72">
        <v>42</v>
      </c>
      <c r="AC72">
        <v>37</v>
      </c>
      <c r="AD72">
        <v>46</v>
      </c>
      <c r="AE72">
        <v>32</v>
      </c>
    </row>
    <row r="73" spans="1:46" x14ac:dyDescent="0.25">
      <c r="A73" s="18">
        <v>690</v>
      </c>
      <c r="B73" s="18">
        <v>700</v>
      </c>
      <c r="E73">
        <v>39</v>
      </c>
      <c r="F73">
        <v>33</v>
      </c>
      <c r="G73">
        <v>50</v>
      </c>
      <c r="H73">
        <v>33</v>
      </c>
      <c r="I73">
        <v>26</v>
      </c>
      <c r="J73">
        <v>37</v>
      </c>
      <c r="K73">
        <v>34</v>
      </c>
      <c r="L73">
        <v>34</v>
      </c>
      <c r="O73">
        <v>35</v>
      </c>
      <c r="P73">
        <v>32</v>
      </c>
      <c r="T73">
        <v>55</v>
      </c>
      <c r="U73">
        <v>41</v>
      </c>
      <c r="V73">
        <v>30</v>
      </c>
      <c r="W73">
        <v>31</v>
      </c>
      <c r="Z73">
        <v>67</v>
      </c>
      <c r="AA73">
        <v>32</v>
      </c>
      <c r="AB73">
        <v>44</v>
      </c>
      <c r="AC73">
        <v>28</v>
      </c>
      <c r="AD73">
        <v>29</v>
      </c>
      <c r="AE73">
        <v>27</v>
      </c>
    </row>
    <row r="74" spans="1:46" x14ac:dyDescent="0.25">
      <c r="A74" s="18">
        <v>700</v>
      </c>
      <c r="B74" s="18">
        <v>710</v>
      </c>
      <c r="E74">
        <v>48</v>
      </c>
      <c r="F74">
        <v>33</v>
      </c>
      <c r="G74">
        <v>28</v>
      </c>
      <c r="H74">
        <v>38</v>
      </c>
      <c r="I74">
        <v>36</v>
      </c>
      <c r="J74">
        <v>45</v>
      </c>
      <c r="K74">
        <v>68</v>
      </c>
      <c r="L74">
        <v>35</v>
      </c>
      <c r="O74">
        <v>52</v>
      </c>
      <c r="P74">
        <v>38</v>
      </c>
      <c r="T74">
        <v>33</v>
      </c>
      <c r="U74">
        <v>33</v>
      </c>
      <c r="V74">
        <v>19</v>
      </c>
      <c r="W74">
        <v>32</v>
      </c>
      <c r="Z74">
        <v>47</v>
      </c>
      <c r="AA74">
        <v>35</v>
      </c>
      <c r="AB74">
        <v>74</v>
      </c>
      <c r="AC74">
        <v>39</v>
      </c>
      <c r="AD74">
        <v>82</v>
      </c>
      <c r="AE74">
        <v>35</v>
      </c>
    </row>
    <row r="75" spans="1:46" x14ac:dyDescent="0.25">
      <c r="A75" s="18">
        <v>710</v>
      </c>
      <c r="B75" s="18">
        <v>720</v>
      </c>
      <c r="E75">
        <v>87</v>
      </c>
      <c r="F75">
        <v>34</v>
      </c>
      <c r="G75">
        <v>45</v>
      </c>
      <c r="H75">
        <v>37</v>
      </c>
      <c r="I75">
        <v>49</v>
      </c>
      <c r="J75">
        <v>40</v>
      </c>
      <c r="O75">
        <v>38</v>
      </c>
      <c r="P75">
        <v>29</v>
      </c>
      <c r="T75">
        <v>51</v>
      </c>
      <c r="U75">
        <v>33</v>
      </c>
      <c r="V75">
        <v>12</v>
      </c>
      <c r="W75">
        <v>27</v>
      </c>
      <c r="Z75">
        <v>20</v>
      </c>
      <c r="AA75">
        <v>14</v>
      </c>
      <c r="AB75">
        <v>88</v>
      </c>
      <c r="AC75">
        <v>30</v>
      </c>
      <c r="AD75">
        <v>56</v>
      </c>
      <c r="AE75">
        <v>27</v>
      </c>
    </row>
    <row r="76" spans="1:46" x14ac:dyDescent="0.25">
      <c r="A76" s="18">
        <v>720</v>
      </c>
      <c r="B76" s="18">
        <v>730</v>
      </c>
      <c r="E76">
        <v>59</v>
      </c>
      <c r="F76">
        <v>40</v>
      </c>
      <c r="G76">
        <v>53</v>
      </c>
      <c r="H76">
        <v>33</v>
      </c>
      <c r="I76">
        <v>39</v>
      </c>
      <c r="J76">
        <v>35</v>
      </c>
      <c r="O76">
        <v>45</v>
      </c>
      <c r="P76">
        <v>31</v>
      </c>
      <c r="T76">
        <v>48</v>
      </c>
      <c r="U76">
        <v>30</v>
      </c>
      <c r="V76">
        <v>32</v>
      </c>
      <c r="W76">
        <v>36</v>
      </c>
      <c r="AB76">
        <v>17</v>
      </c>
      <c r="AC76">
        <v>4</v>
      </c>
      <c r="AD76">
        <v>38</v>
      </c>
      <c r="AE76">
        <v>33</v>
      </c>
    </row>
    <row r="77" spans="1:46" x14ac:dyDescent="0.25">
      <c r="A77" s="18">
        <v>730</v>
      </c>
      <c r="B77" s="18">
        <v>740</v>
      </c>
      <c r="E77">
        <v>66</v>
      </c>
      <c r="F77">
        <v>32</v>
      </c>
      <c r="G77">
        <v>59</v>
      </c>
      <c r="H77">
        <v>38</v>
      </c>
      <c r="I77">
        <v>61</v>
      </c>
      <c r="J77">
        <v>39</v>
      </c>
      <c r="O77">
        <v>58</v>
      </c>
      <c r="P77">
        <v>26</v>
      </c>
      <c r="T77">
        <v>56</v>
      </c>
      <c r="U77">
        <v>33</v>
      </c>
      <c r="V77">
        <v>32</v>
      </c>
      <c r="W77">
        <v>35</v>
      </c>
      <c r="AD77">
        <v>51</v>
      </c>
      <c r="AE77">
        <v>29</v>
      </c>
    </row>
    <row r="78" spans="1:46" x14ac:dyDescent="0.25">
      <c r="A78" s="18">
        <v>740</v>
      </c>
      <c r="B78" s="18">
        <v>750</v>
      </c>
      <c r="E78">
        <v>60</v>
      </c>
      <c r="F78">
        <v>38</v>
      </c>
      <c r="G78">
        <v>46</v>
      </c>
      <c r="H78">
        <v>31</v>
      </c>
      <c r="I78">
        <v>26</v>
      </c>
      <c r="J78">
        <v>21</v>
      </c>
      <c r="T78">
        <v>70</v>
      </c>
      <c r="U78">
        <v>41</v>
      </c>
      <c r="V78">
        <v>20</v>
      </c>
      <c r="W78">
        <v>27</v>
      </c>
      <c r="AD78">
        <v>61</v>
      </c>
      <c r="AE78">
        <v>34</v>
      </c>
    </row>
    <row r="79" spans="1:46" x14ac:dyDescent="0.25">
      <c r="A79" s="18">
        <v>750</v>
      </c>
      <c r="B79" s="18">
        <v>760</v>
      </c>
      <c r="E79">
        <v>73</v>
      </c>
      <c r="F79">
        <v>32</v>
      </c>
      <c r="G79">
        <v>1</v>
      </c>
      <c r="H79">
        <v>3</v>
      </c>
      <c r="T79">
        <v>32</v>
      </c>
      <c r="U79">
        <v>36</v>
      </c>
      <c r="V79">
        <v>20</v>
      </c>
      <c r="W79">
        <v>38</v>
      </c>
      <c r="AD79">
        <v>9</v>
      </c>
      <c r="AE79">
        <v>5</v>
      </c>
    </row>
    <row r="80" spans="1:46" x14ac:dyDescent="0.25">
      <c r="A80" s="18">
        <v>760</v>
      </c>
      <c r="B80" s="18">
        <v>770</v>
      </c>
      <c r="E80">
        <v>80</v>
      </c>
      <c r="F80">
        <v>42</v>
      </c>
      <c r="T80">
        <v>51</v>
      </c>
      <c r="U80">
        <v>34</v>
      </c>
      <c r="V80">
        <v>27</v>
      </c>
      <c r="W80">
        <v>33</v>
      </c>
    </row>
    <row r="81" spans="1:46" x14ac:dyDescent="0.25">
      <c r="A81" s="18">
        <v>770</v>
      </c>
      <c r="B81" s="18">
        <v>780</v>
      </c>
      <c r="E81">
        <v>78</v>
      </c>
      <c r="F81">
        <v>34</v>
      </c>
      <c r="T81">
        <v>65</v>
      </c>
      <c r="U81">
        <v>34</v>
      </c>
      <c r="V81">
        <v>32</v>
      </c>
      <c r="W81">
        <v>30</v>
      </c>
    </row>
    <row r="82" spans="1:46" x14ac:dyDescent="0.25">
      <c r="A82" s="18">
        <v>780</v>
      </c>
      <c r="B82" s="18">
        <v>790</v>
      </c>
      <c r="E82">
        <v>1</v>
      </c>
      <c r="F82">
        <v>5</v>
      </c>
      <c r="T82">
        <v>60</v>
      </c>
      <c r="U82">
        <v>35</v>
      </c>
      <c r="V82">
        <v>19</v>
      </c>
      <c r="W82">
        <v>30</v>
      </c>
    </row>
    <row r="83" spans="1:46" x14ac:dyDescent="0.25">
      <c r="A83" s="18">
        <v>790</v>
      </c>
      <c r="B83" s="18">
        <v>800</v>
      </c>
      <c r="T83">
        <v>69</v>
      </c>
      <c r="U83">
        <v>27</v>
      </c>
      <c r="V83">
        <v>32</v>
      </c>
      <c r="W83">
        <v>32</v>
      </c>
    </row>
    <row r="84" spans="1:46" x14ac:dyDescent="0.25">
      <c r="A84" s="18">
        <v>800</v>
      </c>
      <c r="B84" s="18">
        <v>810</v>
      </c>
      <c r="T84">
        <v>6</v>
      </c>
      <c r="U84">
        <v>8</v>
      </c>
      <c r="V84">
        <v>31</v>
      </c>
      <c r="W84">
        <v>34</v>
      </c>
    </row>
    <row r="85" spans="1:46" x14ac:dyDescent="0.25">
      <c r="A85" s="18">
        <v>810</v>
      </c>
      <c r="B85" s="18">
        <v>820</v>
      </c>
      <c r="V85">
        <v>55</v>
      </c>
      <c r="W85">
        <v>41</v>
      </c>
    </row>
    <row r="86" spans="1:46" x14ac:dyDescent="0.25">
      <c r="A86" s="18">
        <v>820</v>
      </c>
      <c r="B86" s="18">
        <v>830</v>
      </c>
      <c r="V86">
        <v>36</v>
      </c>
      <c r="W86">
        <v>34</v>
      </c>
    </row>
    <row r="87" spans="1:46" x14ac:dyDescent="0.25">
      <c r="A87" s="18">
        <v>830</v>
      </c>
      <c r="B87" s="18">
        <v>840</v>
      </c>
      <c r="V87">
        <v>2</v>
      </c>
      <c r="W87">
        <v>2</v>
      </c>
    </row>
    <row r="89" spans="1:46" x14ac:dyDescent="0.25">
      <c r="B89" t="s">
        <v>33</v>
      </c>
      <c r="C89">
        <f>MIN(C4:C87)</f>
        <v>1</v>
      </c>
      <c r="D89">
        <f>MIN(D4:D87)</f>
        <v>14</v>
      </c>
      <c r="E89">
        <f t="shared" ref="E89:P89" si="0">MIN(E4:E87)</f>
        <v>1</v>
      </c>
      <c r="F89">
        <f t="shared" si="0"/>
        <v>5</v>
      </c>
      <c r="G89">
        <f t="shared" si="0"/>
        <v>0</v>
      </c>
      <c r="H89">
        <f t="shared" si="0"/>
        <v>3</v>
      </c>
      <c r="I89">
        <f t="shared" si="0"/>
        <v>0</v>
      </c>
      <c r="J89">
        <f t="shared" si="0"/>
        <v>14</v>
      </c>
      <c r="K89">
        <f t="shared" si="0"/>
        <v>2</v>
      </c>
      <c r="L89">
        <f t="shared" si="0"/>
        <v>11</v>
      </c>
      <c r="M89">
        <f t="shared" si="0"/>
        <v>1</v>
      </c>
      <c r="N89">
        <f t="shared" si="0"/>
        <v>12</v>
      </c>
      <c r="O89">
        <f t="shared" si="0"/>
        <v>2</v>
      </c>
      <c r="P89">
        <f t="shared" si="0"/>
        <v>17</v>
      </c>
      <c r="R89">
        <f t="shared" ref="R89:AE89" si="1">MIN(R4:R87)</f>
        <v>6</v>
      </c>
      <c r="S89">
        <f t="shared" si="1"/>
        <v>21</v>
      </c>
      <c r="T89">
        <f t="shared" si="1"/>
        <v>3</v>
      </c>
      <c r="U89">
        <f t="shared" si="1"/>
        <v>8</v>
      </c>
      <c r="V89">
        <f t="shared" si="1"/>
        <v>2</v>
      </c>
      <c r="W89">
        <f t="shared" si="1"/>
        <v>2</v>
      </c>
      <c r="X89">
        <f t="shared" si="1"/>
        <v>1</v>
      </c>
      <c r="Y89">
        <f t="shared" si="1"/>
        <v>15</v>
      </c>
      <c r="Z89">
        <f t="shared" si="1"/>
        <v>4</v>
      </c>
      <c r="AA89">
        <f t="shared" si="1"/>
        <v>14</v>
      </c>
      <c r="AB89">
        <f t="shared" si="1"/>
        <v>4</v>
      </c>
      <c r="AC89">
        <f t="shared" si="1"/>
        <v>4</v>
      </c>
      <c r="AD89">
        <f t="shared" si="1"/>
        <v>5</v>
      </c>
      <c r="AE89">
        <f t="shared" si="1"/>
        <v>5</v>
      </c>
      <c r="AG89">
        <f t="shared" ref="AG89:AT89" si="2">MIN(AG4:AG87)</f>
        <v>8</v>
      </c>
      <c r="AH89">
        <f t="shared" si="2"/>
        <v>19</v>
      </c>
      <c r="AI89">
        <f t="shared" si="2"/>
        <v>3</v>
      </c>
      <c r="AJ89">
        <f t="shared" si="2"/>
        <v>13</v>
      </c>
      <c r="AK89">
        <f t="shared" si="2"/>
        <v>5</v>
      </c>
      <c r="AL89">
        <f t="shared" si="2"/>
        <v>17</v>
      </c>
      <c r="AM89">
        <f t="shared" si="2"/>
        <v>1</v>
      </c>
      <c r="AN89">
        <f t="shared" si="2"/>
        <v>14</v>
      </c>
      <c r="AO89">
        <f t="shared" si="2"/>
        <v>2</v>
      </c>
      <c r="AP89">
        <f t="shared" si="2"/>
        <v>10</v>
      </c>
      <c r="AQ89">
        <f t="shared" si="2"/>
        <v>3</v>
      </c>
      <c r="AR89">
        <f t="shared" si="2"/>
        <v>9</v>
      </c>
      <c r="AS89">
        <f t="shared" si="2"/>
        <v>2</v>
      </c>
      <c r="AT89">
        <f t="shared" si="2"/>
        <v>10</v>
      </c>
    </row>
    <row r="90" spans="1:46" x14ac:dyDescent="0.25">
      <c r="B90" t="s">
        <v>34</v>
      </c>
      <c r="C90">
        <f>MAX(C4:C87)</f>
        <v>96</v>
      </c>
      <c r="D90">
        <f>MAX(D4:D87)</f>
        <v>46</v>
      </c>
      <c r="E90">
        <f t="shared" ref="E90:P90" si="3">MAX(E4:E87)</f>
        <v>110</v>
      </c>
      <c r="F90">
        <f t="shared" si="3"/>
        <v>42</v>
      </c>
      <c r="G90">
        <f t="shared" si="3"/>
        <v>72</v>
      </c>
      <c r="H90">
        <f t="shared" si="3"/>
        <v>38</v>
      </c>
      <c r="I90">
        <f t="shared" si="3"/>
        <v>61</v>
      </c>
      <c r="J90">
        <f t="shared" si="3"/>
        <v>45</v>
      </c>
      <c r="K90">
        <f t="shared" si="3"/>
        <v>68</v>
      </c>
      <c r="L90">
        <f t="shared" si="3"/>
        <v>39</v>
      </c>
      <c r="M90">
        <f t="shared" si="3"/>
        <v>100</v>
      </c>
      <c r="N90">
        <f t="shared" si="3"/>
        <v>49</v>
      </c>
      <c r="O90">
        <f t="shared" si="3"/>
        <v>113</v>
      </c>
      <c r="P90">
        <f t="shared" si="3"/>
        <v>45</v>
      </c>
      <c r="R90">
        <f t="shared" ref="R90:AE90" si="4">MAX(R4:R87)</f>
        <v>92</v>
      </c>
      <c r="S90">
        <f t="shared" si="4"/>
        <v>45</v>
      </c>
      <c r="T90">
        <f t="shared" si="4"/>
        <v>114</v>
      </c>
      <c r="U90">
        <f t="shared" si="4"/>
        <v>41</v>
      </c>
      <c r="V90">
        <f t="shared" si="4"/>
        <v>107</v>
      </c>
      <c r="W90">
        <f t="shared" si="4"/>
        <v>41</v>
      </c>
      <c r="X90">
        <f t="shared" si="4"/>
        <v>65</v>
      </c>
      <c r="Y90">
        <f t="shared" si="4"/>
        <v>42</v>
      </c>
      <c r="Z90">
        <f t="shared" si="4"/>
        <v>67</v>
      </c>
      <c r="AA90">
        <f t="shared" si="4"/>
        <v>44</v>
      </c>
      <c r="AB90">
        <f t="shared" si="4"/>
        <v>88</v>
      </c>
      <c r="AC90">
        <f t="shared" si="4"/>
        <v>42</v>
      </c>
      <c r="AD90">
        <f t="shared" si="4"/>
        <v>82</v>
      </c>
      <c r="AE90">
        <f t="shared" si="4"/>
        <v>38</v>
      </c>
      <c r="AG90">
        <f t="shared" ref="AG90:AT90" si="5">MAX(AG4:AG87)</f>
        <v>150</v>
      </c>
      <c r="AH90">
        <f t="shared" si="5"/>
        <v>55</v>
      </c>
      <c r="AI90">
        <f t="shared" si="5"/>
        <v>170</v>
      </c>
      <c r="AJ90">
        <f t="shared" si="5"/>
        <v>52</v>
      </c>
      <c r="AK90">
        <f t="shared" si="5"/>
        <v>164</v>
      </c>
      <c r="AL90">
        <f t="shared" si="5"/>
        <v>47</v>
      </c>
      <c r="AM90">
        <f t="shared" si="5"/>
        <v>68</v>
      </c>
      <c r="AN90">
        <f t="shared" si="5"/>
        <v>49</v>
      </c>
      <c r="AO90">
        <f t="shared" si="5"/>
        <v>91</v>
      </c>
      <c r="AP90">
        <f t="shared" si="5"/>
        <v>49</v>
      </c>
      <c r="AQ90">
        <f t="shared" si="5"/>
        <v>131</v>
      </c>
      <c r="AR90">
        <f t="shared" si="5"/>
        <v>61</v>
      </c>
      <c r="AS90">
        <f t="shared" si="5"/>
        <v>99</v>
      </c>
      <c r="AT90">
        <f t="shared" si="5"/>
        <v>51</v>
      </c>
    </row>
    <row r="91" spans="1:46" x14ac:dyDescent="0.25">
      <c r="B91" t="s">
        <v>35</v>
      </c>
      <c r="C91">
        <f>AVERAGE(C4:C87)</f>
        <v>26.1</v>
      </c>
      <c r="D91">
        <f>AVERAGE(D4:D87)</f>
        <v>34.783333333333331</v>
      </c>
      <c r="E91">
        <f t="shared" ref="E91:P91" si="6">AVERAGE(E4:E87)</f>
        <v>21.746835443037973</v>
      </c>
      <c r="F91">
        <f t="shared" si="6"/>
        <v>29.050632911392405</v>
      </c>
      <c r="G91">
        <f t="shared" si="6"/>
        <v>19.55263157894737</v>
      </c>
      <c r="H91">
        <f t="shared" si="6"/>
        <v>27.026315789473685</v>
      </c>
      <c r="I91">
        <f t="shared" si="6"/>
        <v>15.066666666666666</v>
      </c>
      <c r="J91">
        <f t="shared" si="6"/>
        <v>29.64</v>
      </c>
      <c r="K91">
        <f t="shared" si="6"/>
        <v>22.591549295774648</v>
      </c>
      <c r="L91">
        <f t="shared" si="6"/>
        <v>28.3943661971831</v>
      </c>
      <c r="M91">
        <f t="shared" si="6"/>
        <v>19.29032258064516</v>
      </c>
      <c r="N91">
        <f t="shared" si="6"/>
        <v>30.596774193548388</v>
      </c>
      <c r="O91">
        <f t="shared" si="6"/>
        <v>22.675675675675677</v>
      </c>
      <c r="P91">
        <f t="shared" si="6"/>
        <v>31.108108108108109</v>
      </c>
      <c r="R91">
        <f t="shared" ref="R91:AE91" si="7">AVERAGE(R4:R87)</f>
        <v>31.565217391304348</v>
      </c>
      <c r="S91">
        <f t="shared" si="7"/>
        <v>33.956521739130437</v>
      </c>
      <c r="T91">
        <f t="shared" si="7"/>
        <v>26.320987654320987</v>
      </c>
      <c r="U91">
        <f t="shared" si="7"/>
        <v>29.938271604938272</v>
      </c>
      <c r="V91">
        <f t="shared" si="7"/>
        <v>20.845238095238095</v>
      </c>
      <c r="W91">
        <f t="shared" si="7"/>
        <v>28.904761904761905</v>
      </c>
      <c r="X91">
        <f t="shared" si="7"/>
        <v>16.691176470588236</v>
      </c>
      <c r="Y91">
        <f t="shared" si="7"/>
        <v>27.691176470588236</v>
      </c>
      <c r="Z91">
        <f t="shared" si="7"/>
        <v>25.055555555555557</v>
      </c>
      <c r="AA91">
        <f t="shared" si="7"/>
        <v>30.972222222222221</v>
      </c>
      <c r="AB91">
        <f t="shared" si="7"/>
        <v>23.36986301369863</v>
      </c>
      <c r="AC91">
        <f t="shared" si="7"/>
        <v>27.767123287671232</v>
      </c>
      <c r="AD91">
        <f t="shared" si="7"/>
        <v>21.736842105263158</v>
      </c>
      <c r="AE91">
        <f t="shared" si="7"/>
        <v>24.868421052631579</v>
      </c>
      <c r="AG91">
        <f t="shared" ref="AG91:AT91" si="8">AVERAGE(AG4:AG87)</f>
        <v>40.9</v>
      </c>
      <c r="AH91">
        <f t="shared" si="8"/>
        <v>40.5</v>
      </c>
      <c r="AI91">
        <f t="shared" si="8"/>
        <v>34.515151515151516</v>
      </c>
      <c r="AJ91">
        <f t="shared" si="8"/>
        <v>33.909090909090907</v>
      </c>
      <c r="AK91">
        <f t="shared" si="8"/>
        <v>28.967741935483872</v>
      </c>
      <c r="AL91">
        <f t="shared" si="8"/>
        <v>32.322580645161288</v>
      </c>
      <c r="AM91">
        <f t="shared" si="8"/>
        <v>17.098039215686274</v>
      </c>
      <c r="AN91">
        <f t="shared" si="8"/>
        <v>30.196078431372548</v>
      </c>
      <c r="AO91">
        <f t="shared" si="8"/>
        <v>28.438596491228068</v>
      </c>
      <c r="AP91">
        <f t="shared" si="8"/>
        <v>32.578947368421055</v>
      </c>
      <c r="AQ91">
        <f t="shared" si="8"/>
        <v>25.458333333333332</v>
      </c>
      <c r="AR91">
        <f t="shared" si="8"/>
        <v>33.1875</v>
      </c>
      <c r="AS91">
        <f t="shared" si="8"/>
        <v>25.109375</v>
      </c>
      <c r="AT91">
        <f t="shared" si="8"/>
        <v>31.484375</v>
      </c>
    </row>
    <row r="92" spans="1:46" x14ac:dyDescent="0.25">
      <c r="B92" t="s">
        <v>40</v>
      </c>
      <c r="C92">
        <f>SUM(C4:C87)</f>
        <v>1566</v>
      </c>
      <c r="D92">
        <f>SUM(D4:D87)</f>
        <v>2087</v>
      </c>
      <c r="E92">
        <f t="shared" ref="E92:AT92" si="9">SUM(E4:E87)</f>
        <v>1718</v>
      </c>
      <c r="F92">
        <f t="shared" si="9"/>
        <v>2295</v>
      </c>
      <c r="G92">
        <f t="shared" si="9"/>
        <v>1486</v>
      </c>
      <c r="H92">
        <f t="shared" si="9"/>
        <v>2054</v>
      </c>
      <c r="I92">
        <f t="shared" si="9"/>
        <v>1130</v>
      </c>
      <c r="J92">
        <f t="shared" si="9"/>
        <v>2223</v>
      </c>
      <c r="K92">
        <f t="shared" si="9"/>
        <v>1604</v>
      </c>
      <c r="L92">
        <f t="shared" si="9"/>
        <v>2016</v>
      </c>
      <c r="M92">
        <f t="shared" si="9"/>
        <v>1196</v>
      </c>
      <c r="N92">
        <f t="shared" si="9"/>
        <v>1897</v>
      </c>
      <c r="O92">
        <f t="shared" si="9"/>
        <v>1678</v>
      </c>
      <c r="P92">
        <f t="shared" si="9"/>
        <v>2302</v>
      </c>
      <c r="Q92">
        <f t="shared" si="9"/>
        <v>0</v>
      </c>
      <c r="R92">
        <f t="shared" si="9"/>
        <v>2178</v>
      </c>
      <c r="S92">
        <f t="shared" si="9"/>
        <v>2343</v>
      </c>
      <c r="T92">
        <f t="shared" si="9"/>
        <v>2132</v>
      </c>
      <c r="U92">
        <f t="shared" si="9"/>
        <v>2425</v>
      </c>
      <c r="V92">
        <f t="shared" si="9"/>
        <v>1751</v>
      </c>
      <c r="W92">
        <f t="shared" si="9"/>
        <v>2428</v>
      </c>
      <c r="X92">
        <f t="shared" si="9"/>
        <v>1135</v>
      </c>
      <c r="Y92">
        <f t="shared" si="9"/>
        <v>1883</v>
      </c>
      <c r="Z92">
        <f t="shared" si="9"/>
        <v>1804</v>
      </c>
      <c r="AA92">
        <f t="shared" si="9"/>
        <v>2230</v>
      </c>
      <c r="AB92">
        <f t="shared" si="9"/>
        <v>1706</v>
      </c>
      <c r="AC92">
        <f t="shared" si="9"/>
        <v>2027</v>
      </c>
      <c r="AD92">
        <f t="shared" si="9"/>
        <v>1652</v>
      </c>
      <c r="AE92">
        <f t="shared" si="9"/>
        <v>1890</v>
      </c>
      <c r="AF92">
        <f t="shared" si="9"/>
        <v>0</v>
      </c>
      <c r="AG92">
        <f t="shared" si="9"/>
        <v>2045</v>
      </c>
      <c r="AH92">
        <f t="shared" si="9"/>
        <v>2025</v>
      </c>
      <c r="AI92">
        <f t="shared" si="9"/>
        <v>2278</v>
      </c>
      <c r="AJ92">
        <f t="shared" si="9"/>
        <v>2238</v>
      </c>
      <c r="AK92">
        <f t="shared" si="9"/>
        <v>1796</v>
      </c>
      <c r="AL92">
        <f t="shared" si="9"/>
        <v>2004</v>
      </c>
      <c r="AM92">
        <f t="shared" si="9"/>
        <v>872</v>
      </c>
      <c r="AN92">
        <f t="shared" si="9"/>
        <v>1540</v>
      </c>
      <c r="AO92">
        <f t="shared" si="9"/>
        <v>1621</v>
      </c>
      <c r="AP92">
        <f t="shared" si="9"/>
        <v>1857</v>
      </c>
      <c r="AQ92">
        <f t="shared" si="9"/>
        <v>1222</v>
      </c>
      <c r="AR92">
        <f t="shared" si="9"/>
        <v>1593</v>
      </c>
      <c r="AS92">
        <f t="shared" si="9"/>
        <v>1607</v>
      </c>
      <c r="AT92">
        <f t="shared" si="9"/>
        <v>2015</v>
      </c>
    </row>
  </sheetData>
  <mergeCells count="22">
    <mergeCell ref="V2:W2"/>
    <mergeCell ref="C2:D2"/>
    <mergeCell ref="E2:F2"/>
    <mergeCell ref="G2:H2"/>
    <mergeCell ref="I2:J2"/>
    <mergeCell ref="K2:L2"/>
    <mergeCell ref="AS2:AT2"/>
    <mergeCell ref="A2:B2"/>
    <mergeCell ref="AI2:AJ2"/>
    <mergeCell ref="AK2:AL2"/>
    <mergeCell ref="AM2:AN2"/>
    <mergeCell ref="AO2:AP2"/>
    <mergeCell ref="AQ2:AR2"/>
    <mergeCell ref="X2:Y2"/>
    <mergeCell ref="Z2:AA2"/>
    <mergeCell ref="AB2:AC2"/>
    <mergeCell ref="AD2:AE2"/>
    <mergeCell ref="AG2:AH2"/>
    <mergeCell ref="M2:N2"/>
    <mergeCell ref="O2:P2"/>
    <mergeCell ref="R2:S2"/>
    <mergeCell ref="T2:U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732AC-82A8-4AA3-A72E-B3E1DDF3A3FB}">
  <dimension ref="B3:K26"/>
  <sheetViews>
    <sheetView zoomScale="70" zoomScaleNormal="70" workbookViewId="0">
      <selection activeCell="J33" sqref="J33"/>
    </sheetView>
  </sheetViews>
  <sheetFormatPr defaultRowHeight="15" x14ac:dyDescent="0.25"/>
  <cols>
    <col min="2" max="2" width="23.28515625" bestFit="1" customWidth="1"/>
    <col min="3" max="3" width="11.85546875" customWidth="1"/>
    <col min="4" max="4" width="10.140625" bestFit="1" customWidth="1"/>
    <col min="5" max="5" width="12.42578125" customWidth="1"/>
    <col min="7" max="7" width="23.28515625" bestFit="1" customWidth="1"/>
  </cols>
  <sheetData>
    <row r="3" spans="2:11" x14ac:dyDescent="0.25">
      <c r="C3" s="27" t="s">
        <v>0</v>
      </c>
      <c r="D3" s="27"/>
      <c r="E3" s="27" t="s">
        <v>1</v>
      </c>
      <c r="F3" s="27"/>
    </row>
    <row r="4" spans="2:11" x14ac:dyDescent="0.25">
      <c r="B4" s="19"/>
      <c r="C4" s="19" t="s">
        <v>41</v>
      </c>
      <c r="D4" s="19" t="s">
        <v>42</v>
      </c>
      <c r="E4" s="19" t="s">
        <v>41</v>
      </c>
      <c r="F4" s="19" t="s">
        <v>42</v>
      </c>
    </row>
    <row r="5" spans="2:11" x14ac:dyDescent="0.25">
      <c r="B5" t="s">
        <v>43</v>
      </c>
      <c r="C5">
        <v>22</v>
      </c>
      <c r="D5" s="1">
        <f t="shared" ref="D5:D12" si="0">($C$14*C5)/100</f>
        <v>7023.72</v>
      </c>
      <c r="E5">
        <v>12</v>
      </c>
      <c r="F5" s="1">
        <f t="shared" ref="F5:F12" si="1">($E$14*E5)/100</f>
        <v>5204.76</v>
      </c>
      <c r="K5" s="1"/>
    </row>
    <row r="6" spans="2:11" x14ac:dyDescent="0.25">
      <c r="B6" t="s">
        <v>44</v>
      </c>
      <c r="C6">
        <v>21</v>
      </c>
      <c r="D6" s="1">
        <f t="shared" si="0"/>
        <v>6704.46</v>
      </c>
      <c r="E6">
        <v>20</v>
      </c>
      <c r="F6" s="1">
        <f t="shared" si="1"/>
        <v>8674.6</v>
      </c>
    </row>
    <row r="7" spans="2:11" x14ac:dyDescent="0.25">
      <c r="B7" t="s">
        <v>45</v>
      </c>
      <c r="C7">
        <v>17</v>
      </c>
      <c r="D7" s="1">
        <f t="shared" si="0"/>
        <v>5427.42</v>
      </c>
      <c r="E7">
        <v>11</v>
      </c>
      <c r="F7" s="1">
        <f t="shared" si="1"/>
        <v>4771.03</v>
      </c>
    </row>
    <row r="8" spans="2:11" x14ac:dyDescent="0.25">
      <c r="B8" t="s">
        <v>46</v>
      </c>
      <c r="C8">
        <v>13</v>
      </c>
      <c r="D8" s="1">
        <f t="shared" si="0"/>
        <v>4150.38</v>
      </c>
      <c r="E8">
        <v>7</v>
      </c>
      <c r="F8" s="1">
        <f t="shared" si="1"/>
        <v>3036.11</v>
      </c>
    </row>
    <row r="9" spans="2:11" x14ac:dyDescent="0.25">
      <c r="B9" t="s">
        <v>47</v>
      </c>
      <c r="C9">
        <v>12</v>
      </c>
      <c r="D9" s="1">
        <f t="shared" si="0"/>
        <v>3831.12</v>
      </c>
      <c r="E9">
        <v>16</v>
      </c>
      <c r="F9" s="1">
        <f t="shared" si="1"/>
        <v>6939.68</v>
      </c>
    </row>
    <row r="10" spans="2:11" x14ac:dyDescent="0.25">
      <c r="B10" t="s">
        <v>48</v>
      </c>
      <c r="C10">
        <v>8</v>
      </c>
      <c r="D10" s="1">
        <f t="shared" si="0"/>
        <v>2554.08</v>
      </c>
      <c r="E10">
        <v>27</v>
      </c>
      <c r="F10" s="1">
        <f t="shared" si="1"/>
        <v>11710.71</v>
      </c>
    </row>
    <row r="11" spans="2:11" x14ac:dyDescent="0.25">
      <c r="B11" t="s">
        <v>49</v>
      </c>
      <c r="C11">
        <v>6</v>
      </c>
      <c r="D11" s="1">
        <f t="shared" si="0"/>
        <v>1915.56</v>
      </c>
      <c r="E11">
        <v>6</v>
      </c>
      <c r="F11" s="1">
        <f t="shared" si="1"/>
        <v>2602.38</v>
      </c>
    </row>
    <row r="12" spans="2:11" x14ac:dyDescent="0.25">
      <c r="B12" t="s">
        <v>50</v>
      </c>
      <c r="C12">
        <v>1</v>
      </c>
      <c r="D12" s="1">
        <f t="shared" si="0"/>
        <v>319.26</v>
      </c>
      <c r="E12">
        <v>1</v>
      </c>
      <c r="F12" s="1">
        <f t="shared" si="1"/>
        <v>433.73</v>
      </c>
    </row>
    <row r="14" spans="2:11" x14ac:dyDescent="0.25">
      <c r="B14" t="s">
        <v>40</v>
      </c>
      <c r="C14">
        <v>31926</v>
      </c>
      <c r="D14">
        <f>SUM(D5:D12)</f>
        <v>31926</v>
      </c>
      <c r="E14">
        <v>43373</v>
      </c>
      <c r="F14">
        <f>SUM(F5:F12)</f>
        <v>43373</v>
      </c>
    </row>
    <row r="18" spans="2:4" x14ac:dyDescent="0.25">
      <c r="B18" s="19"/>
      <c r="C18" s="20" t="s">
        <v>0</v>
      </c>
      <c r="D18" s="20" t="s">
        <v>1</v>
      </c>
    </row>
    <row r="19" spans="2:4" x14ac:dyDescent="0.25">
      <c r="B19" t="s">
        <v>50</v>
      </c>
      <c r="C19">
        <v>1</v>
      </c>
      <c r="D19">
        <v>1</v>
      </c>
    </row>
    <row r="20" spans="2:4" x14ac:dyDescent="0.25">
      <c r="B20" t="s">
        <v>46</v>
      </c>
      <c r="C20">
        <v>13</v>
      </c>
      <c r="D20">
        <v>7</v>
      </c>
    </row>
    <row r="21" spans="2:4" x14ac:dyDescent="0.25">
      <c r="B21" t="s">
        <v>43</v>
      </c>
      <c r="C21">
        <v>22</v>
      </c>
      <c r="D21">
        <v>12</v>
      </c>
    </row>
    <row r="22" spans="2:4" x14ac:dyDescent="0.25">
      <c r="B22" t="s">
        <v>45</v>
      </c>
      <c r="C22">
        <v>17</v>
      </c>
      <c r="D22">
        <v>11</v>
      </c>
    </row>
    <row r="23" spans="2:4" x14ac:dyDescent="0.25">
      <c r="B23" t="s">
        <v>49</v>
      </c>
      <c r="C23">
        <v>6</v>
      </c>
      <c r="D23">
        <v>6</v>
      </c>
    </row>
    <row r="24" spans="2:4" x14ac:dyDescent="0.25">
      <c r="B24" t="s">
        <v>47</v>
      </c>
      <c r="C24">
        <v>12</v>
      </c>
      <c r="D24">
        <v>16</v>
      </c>
    </row>
    <row r="25" spans="2:4" x14ac:dyDescent="0.25">
      <c r="B25" t="s">
        <v>44</v>
      </c>
      <c r="C25">
        <v>21</v>
      </c>
      <c r="D25">
        <v>20</v>
      </c>
    </row>
    <row r="26" spans="2:4" x14ac:dyDescent="0.25">
      <c r="B26" t="s">
        <v>48</v>
      </c>
      <c r="C26">
        <v>8</v>
      </c>
      <c r="D26">
        <v>27</v>
      </c>
    </row>
  </sheetData>
  <mergeCells count="2">
    <mergeCell ref="C3:D3"/>
    <mergeCell ref="E3:F3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 Cover Sheet</vt:lpstr>
      <vt:lpstr>2. Markers per Chromosome</vt:lpstr>
      <vt:lpstr>3. Distribution (20 equal bins)</vt:lpstr>
      <vt:lpstr>4. Distribution (10 Mb bins)</vt:lpstr>
      <vt:lpstr>5. VEP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k Winfield</dc:creator>
  <cp:keywords/>
  <dc:description/>
  <cp:lastModifiedBy>Amanda Burridge</cp:lastModifiedBy>
  <cp:revision/>
  <dcterms:created xsi:type="dcterms:W3CDTF">2023-08-25T15:11:07Z</dcterms:created>
  <dcterms:modified xsi:type="dcterms:W3CDTF">2024-03-05T10:15:56Z</dcterms:modified>
  <cp:category/>
  <cp:contentStatus/>
</cp:coreProperties>
</file>